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80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F5" i="1"/>
  <c r="E5" i="1"/>
  <c r="D5" i="1"/>
  <c r="G4" i="1"/>
  <c r="F4" i="1"/>
  <c r="E4" i="1"/>
  <c r="D4" i="1"/>
  <c r="G3" i="1"/>
  <c r="F3" i="1"/>
  <c r="E3" i="1"/>
  <c r="D3" i="1"/>
</calcChain>
</file>

<file path=xl/sharedStrings.xml><?xml version="1.0" encoding="utf-8"?>
<sst xmlns="http://schemas.openxmlformats.org/spreadsheetml/2006/main" count="662" uniqueCount="346">
  <si>
    <t>Fig.1B</t>
    <phoneticPr fontId="2" type="noConversion"/>
  </si>
  <si>
    <t>% of cells with SGs</t>
    <phoneticPr fontId="2" type="noConversion"/>
  </si>
  <si>
    <t>0h (A)</t>
    <phoneticPr fontId="2" type="noConversion"/>
  </si>
  <si>
    <t>12h  (B)</t>
    <phoneticPr fontId="2" type="noConversion"/>
  </si>
  <si>
    <t>24h  (C)</t>
    <phoneticPr fontId="2" type="noConversion"/>
  </si>
  <si>
    <t>36h  (D)</t>
    <phoneticPr fontId="2" type="noConversion"/>
  </si>
  <si>
    <t xml:space="preserve">  P value summary</t>
  </si>
  <si>
    <t>A:B  n.s.</t>
    <phoneticPr fontId="2" type="noConversion"/>
  </si>
  <si>
    <t>A:C  n.s.</t>
    <phoneticPr fontId="2" type="noConversion"/>
  </si>
  <si>
    <t>A:D  n.s.</t>
    <phoneticPr fontId="2" type="noConversion"/>
  </si>
  <si>
    <t>Fig.1D</t>
    <phoneticPr fontId="2" type="noConversion"/>
  </si>
  <si>
    <t>A:C  ***</t>
    <phoneticPr fontId="2" type="noConversion"/>
  </si>
  <si>
    <t>A:D  ***</t>
    <phoneticPr fontId="2" type="noConversion"/>
  </si>
  <si>
    <t>*</t>
    <phoneticPr fontId="2" type="noConversion"/>
  </si>
  <si>
    <t>**</t>
    <phoneticPr fontId="2" type="noConversion"/>
  </si>
  <si>
    <t>n.s.</t>
    <phoneticPr fontId="2" type="noConversion"/>
  </si>
  <si>
    <t>ZIKV</t>
    <phoneticPr fontId="2" type="noConversion"/>
  </si>
  <si>
    <t>Mock</t>
    <phoneticPr fontId="2" type="noConversion"/>
  </si>
  <si>
    <t>As+</t>
    <phoneticPr fontId="2" type="noConversion"/>
  </si>
  <si>
    <t xml:space="preserve">36h  </t>
    <phoneticPr fontId="2" type="noConversion"/>
  </si>
  <si>
    <t xml:space="preserve">24h  </t>
    <phoneticPr fontId="2" type="noConversion"/>
  </si>
  <si>
    <t xml:space="preserve">12h  </t>
    <phoneticPr fontId="2" type="noConversion"/>
  </si>
  <si>
    <t>the relative intensity ratio of p-eIF2α to eIF2α.</t>
  </si>
  <si>
    <t>Fig.1G</t>
    <phoneticPr fontId="2" type="noConversion"/>
  </si>
  <si>
    <t>***</t>
    <phoneticPr fontId="2" type="noConversion"/>
  </si>
  <si>
    <t>**</t>
    <phoneticPr fontId="2" type="noConversion"/>
  </si>
  <si>
    <t>ZIKV+PIC</t>
  </si>
  <si>
    <t>PIC</t>
  </si>
  <si>
    <t>ZIKV+DTT</t>
  </si>
  <si>
    <t>DTT</t>
  </si>
  <si>
    <t>ZIKV+As</t>
    <phoneticPr fontId="2" type="noConversion"/>
  </si>
  <si>
    <t>As</t>
    <phoneticPr fontId="2" type="noConversion"/>
  </si>
  <si>
    <t>% of cells with SGs</t>
    <phoneticPr fontId="2" type="noConversion"/>
  </si>
  <si>
    <t>Fig.1F</t>
    <phoneticPr fontId="2" type="noConversion"/>
  </si>
  <si>
    <t>A:D  n.s.</t>
    <phoneticPr fontId="2" type="noConversion"/>
  </si>
  <si>
    <t>A:C  ***</t>
    <phoneticPr fontId="2" type="noConversion"/>
  </si>
  <si>
    <t>A:B  **</t>
    <phoneticPr fontId="2" type="noConversion"/>
  </si>
  <si>
    <t>NS4B  (D)</t>
    <phoneticPr fontId="2" type="noConversion"/>
  </si>
  <si>
    <t>NS2B (C)</t>
    <phoneticPr fontId="2" type="noConversion"/>
  </si>
  <si>
    <t>NS2A  (B)</t>
    <phoneticPr fontId="2" type="noConversion"/>
  </si>
  <si>
    <t>Vector (A)</t>
    <phoneticPr fontId="2" type="noConversion"/>
  </si>
  <si>
    <t>PIC+</t>
    <phoneticPr fontId="2" type="noConversion"/>
  </si>
  <si>
    <t>% of cells with SGs</t>
    <phoneticPr fontId="2" type="noConversion"/>
  </si>
  <si>
    <t>Fig.1N</t>
    <phoneticPr fontId="2" type="noConversion"/>
  </si>
  <si>
    <t>A:D  ***</t>
    <phoneticPr fontId="2" type="noConversion"/>
  </si>
  <si>
    <t>A:B  **</t>
    <phoneticPr fontId="2" type="noConversion"/>
  </si>
  <si>
    <t>NS4B  (D)</t>
    <phoneticPr fontId="2" type="noConversion"/>
  </si>
  <si>
    <t>NS2B (C)</t>
    <phoneticPr fontId="2" type="noConversion"/>
  </si>
  <si>
    <t>NS2A  (B)</t>
    <phoneticPr fontId="2" type="noConversion"/>
  </si>
  <si>
    <t>DTT+</t>
    <phoneticPr fontId="2" type="noConversion"/>
  </si>
  <si>
    <t>% of cells with SGs</t>
    <phoneticPr fontId="2" type="noConversion"/>
  </si>
  <si>
    <t>Fig.1M</t>
    <phoneticPr fontId="2" type="noConversion"/>
  </si>
  <si>
    <t>A:C  ***</t>
    <phoneticPr fontId="2" type="noConversion"/>
  </si>
  <si>
    <t>A:B  ***</t>
    <phoneticPr fontId="2" type="noConversion"/>
  </si>
  <si>
    <t>Vector (A)</t>
    <phoneticPr fontId="2" type="noConversion"/>
  </si>
  <si>
    <t>As+</t>
    <phoneticPr fontId="2" type="noConversion"/>
  </si>
  <si>
    <t>Fig.1L</t>
    <phoneticPr fontId="2" type="noConversion"/>
  </si>
  <si>
    <t>Fig.1J</t>
    <phoneticPr fontId="2" type="noConversion"/>
  </si>
  <si>
    <t>*</t>
    <phoneticPr fontId="2" type="noConversion"/>
  </si>
  <si>
    <t>Fig.1I</t>
    <phoneticPr fontId="2" type="noConversion"/>
  </si>
  <si>
    <t>***</t>
    <phoneticPr fontId="2" type="noConversion"/>
  </si>
  <si>
    <t>ZIKV+As</t>
    <phoneticPr fontId="2" type="noConversion"/>
  </si>
  <si>
    <t>As</t>
    <phoneticPr fontId="2" type="noConversion"/>
  </si>
  <si>
    <t>Fig.1H</t>
    <phoneticPr fontId="2" type="noConversion"/>
  </si>
  <si>
    <t>Fig.1Q</t>
    <phoneticPr fontId="2" type="noConversion"/>
  </si>
  <si>
    <t>*</t>
    <phoneticPr fontId="2" type="noConversion"/>
  </si>
  <si>
    <t>Fig.1P</t>
    <phoneticPr fontId="2" type="noConversion"/>
  </si>
  <si>
    <t>A:D  n.s.</t>
    <phoneticPr fontId="2" type="noConversion"/>
  </si>
  <si>
    <t>A:C  **</t>
    <phoneticPr fontId="2" type="noConversion"/>
  </si>
  <si>
    <t>A:B  n.s.</t>
    <phoneticPr fontId="2" type="noConversion"/>
  </si>
  <si>
    <t>NS4B  (D)</t>
    <phoneticPr fontId="2" type="noConversion"/>
  </si>
  <si>
    <t>Vector (A)</t>
    <phoneticPr fontId="2" type="noConversion"/>
  </si>
  <si>
    <t>Fig.1O</t>
    <phoneticPr fontId="2" type="noConversion"/>
  </si>
  <si>
    <t>**</t>
    <phoneticPr fontId="2" type="noConversion"/>
  </si>
  <si>
    <t>ZIKV</t>
    <phoneticPr fontId="2" type="noConversion"/>
  </si>
  <si>
    <t>As+</t>
    <phoneticPr fontId="2" type="noConversion"/>
  </si>
  <si>
    <t>WT</t>
    <phoneticPr fontId="2" type="noConversion"/>
  </si>
  <si>
    <t>% of cells with SGs</t>
    <phoneticPr fontId="2" type="noConversion"/>
  </si>
  <si>
    <t>Fig.2K</t>
    <phoneticPr fontId="2" type="noConversion"/>
  </si>
  <si>
    <t>***</t>
    <phoneticPr fontId="2" type="noConversion"/>
  </si>
  <si>
    <t>Flag-NS2B</t>
    <phoneticPr fontId="2" type="noConversion"/>
  </si>
  <si>
    <t>Flag-NS2B</t>
    <phoneticPr fontId="2" type="noConversion"/>
  </si>
  <si>
    <t>Fig.2H</t>
    <phoneticPr fontId="2" type="noConversion"/>
  </si>
  <si>
    <t>B:D  n.s.</t>
    <phoneticPr fontId="2" type="noConversion"/>
  </si>
  <si>
    <t>B:D  n.s.</t>
    <phoneticPr fontId="2" type="noConversion"/>
  </si>
  <si>
    <t>B:C  *</t>
    <phoneticPr fontId="2" type="noConversion"/>
  </si>
  <si>
    <t>eIF2α+PP1α+NS2B (C)</t>
    <phoneticPr fontId="2" type="noConversion"/>
  </si>
  <si>
    <t>eIF2α+PP1α  (B)</t>
    <phoneticPr fontId="2" type="noConversion"/>
  </si>
  <si>
    <t>eIF2α (A)</t>
    <phoneticPr fontId="2" type="noConversion"/>
  </si>
  <si>
    <t>PP1α+eIF2α+NS2B (C)</t>
    <phoneticPr fontId="2" type="noConversion"/>
  </si>
  <si>
    <t>PP1α+eIF2α  (B)</t>
    <phoneticPr fontId="2" type="noConversion"/>
  </si>
  <si>
    <t>PP1α (A)</t>
    <phoneticPr fontId="2" type="noConversion"/>
  </si>
  <si>
    <t>the relative content of eIF2α</t>
    <phoneticPr fontId="2" type="noConversion"/>
  </si>
  <si>
    <t>Fig.3H</t>
    <phoneticPr fontId="2" type="noConversion"/>
  </si>
  <si>
    <t>the relative content of PP1α</t>
    <phoneticPr fontId="2" type="noConversion"/>
  </si>
  <si>
    <t>Fig.3G</t>
    <phoneticPr fontId="2" type="noConversion"/>
  </si>
  <si>
    <t>n.s.</t>
    <phoneticPr fontId="2" type="noConversion"/>
  </si>
  <si>
    <t>WT</t>
    <phoneticPr fontId="2" type="noConversion"/>
  </si>
  <si>
    <t>Fig.3N</t>
    <phoneticPr fontId="2" type="noConversion"/>
  </si>
  <si>
    <t>ZIKV</t>
    <phoneticPr fontId="2" type="noConversion"/>
  </si>
  <si>
    <t>Fig.3Q</t>
    <phoneticPr fontId="2" type="noConversion"/>
  </si>
  <si>
    <t>C:D  *</t>
    <phoneticPr fontId="2" type="noConversion"/>
  </si>
  <si>
    <t>A:C  **</t>
    <phoneticPr fontId="2" type="noConversion"/>
  </si>
  <si>
    <t>A:B  *</t>
    <phoneticPr fontId="2" type="noConversion"/>
  </si>
  <si>
    <t>Vero-WT+HA-PP1α</t>
    <phoneticPr fontId="2" type="noConversion"/>
  </si>
  <si>
    <t>Vero-WT</t>
    <phoneticPr fontId="2" type="noConversion"/>
  </si>
  <si>
    <t>ZIKV+</t>
    <phoneticPr fontId="2" type="noConversion"/>
  </si>
  <si>
    <t>D</t>
    <phoneticPr fontId="2" type="noConversion"/>
  </si>
  <si>
    <t>C</t>
    <phoneticPr fontId="2" type="noConversion"/>
  </si>
  <si>
    <t>B</t>
    <phoneticPr fontId="2" type="noConversion"/>
  </si>
  <si>
    <t>A</t>
    <phoneticPr fontId="2" type="noConversion"/>
  </si>
  <si>
    <t>Vero-WT</t>
    <phoneticPr fontId="2" type="noConversion"/>
  </si>
  <si>
    <t>ZIKV+</t>
    <phoneticPr fontId="2" type="noConversion"/>
  </si>
  <si>
    <t>the relative content of ZIKV-E.</t>
    <phoneticPr fontId="2" type="noConversion"/>
  </si>
  <si>
    <t>Fig.5I</t>
    <phoneticPr fontId="2" type="noConversion"/>
  </si>
  <si>
    <t>the relative content of ZIKV-E.</t>
    <phoneticPr fontId="2" type="noConversion"/>
  </si>
  <si>
    <t>Fig.5H</t>
    <phoneticPr fontId="2" type="noConversion"/>
  </si>
  <si>
    <t>A:D  *</t>
    <phoneticPr fontId="2" type="noConversion"/>
  </si>
  <si>
    <t>A:C  *</t>
    <phoneticPr fontId="2" type="noConversion"/>
  </si>
  <si>
    <t>ZIKV+</t>
    <phoneticPr fontId="2" type="noConversion"/>
  </si>
  <si>
    <t>TCID50/ml(log10)</t>
    <phoneticPr fontId="2" type="noConversion"/>
  </si>
  <si>
    <t>Fig.5G</t>
    <phoneticPr fontId="2" type="noConversion"/>
  </si>
  <si>
    <t>B:E  ***</t>
    <phoneticPr fontId="2" type="noConversion"/>
  </si>
  <si>
    <t>B:D  ***</t>
    <phoneticPr fontId="2" type="noConversion"/>
  </si>
  <si>
    <t>250ng</t>
    <phoneticPr fontId="2" type="noConversion"/>
  </si>
  <si>
    <t>125ng</t>
    <phoneticPr fontId="2" type="noConversion"/>
  </si>
  <si>
    <t>62.5ng</t>
    <phoneticPr fontId="2" type="noConversion"/>
  </si>
  <si>
    <t>HA-PP1α</t>
    <phoneticPr fontId="2" type="noConversion"/>
  </si>
  <si>
    <t>A:B  ***</t>
    <phoneticPr fontId="2" type="noConversion"/>
  </si>
  <si>
    <t>+</t>
    <phoneticPr fontId="2" type="noConversion"/>
  </si>
  <si>
    <t>+</t>
    <phoneticPr fontId="2" type="noConversion"/>
  </si>
  <si>
    <t>+</t>
    <phoneticPr fontId="2" type="noConversion"/>
  </si>
  <si>
    <t>+</t>
    <phoneticPr fontId="2" type="noConversion"/>
  </si>
  <si>
    <t>-</t>
    <phoneticPr fontId="2" type="noConversion"/>
  </si>
  <si>
    <t>PIC</t>
    <phoneticPr fontId="2" type="noConversion"/>
  </si>
  <si>
    <t>E</t>
    <phoneticPr fontId="2" type="noConversion"/>
  </si>
  <si>
    <t>D</t>
    <phoneticPr fontId="2" type="noConversion"/>
  </si>
  <si>
    <t>C</t>
    <phoneticPr fontId="2" type="noConversion"/>
  </si>
  <si>
    <t>B</t>
    <phoneticPr fontId="2" type="noConversion"/>
  </si>
  <si>
    <t>A</t>
    <phoneticPr fontId="2" type="noConversion"/>
  </si>
  <si>
    <t>Relative luciferase activity</t>
    <phoneticPr fontId="2" type="noConversion"/>
  </si>
  <si>
    <t>Fig.5E</t>
    <phoneticPr fontId="2" type="noConversion"/>
  </si>
  <si>
    <t>WT (A)</t>
    <phoneticPr fontId="2" type="noConversion"/>
  </si>
  <si>
    <t>ZIKV+</t>
    <phoneticPr fontId="2" type="noConversion"/>
  </si>
  <si>
    <t>TCID50/ml(log10)</t>
    <phoneticPr fontId="2" type="noConversion"/>
  </si>
  <si>
    <t>Fig.5D</t>
    <phoneticPr fontId="2" type="noConversion"/>
  </si>
  <si>
    <t>A:D  **</t>
    <phoneticPr fontId="2" type="noConversion"/>
  </si>
  <si>
    <t>A:C  *</t>
    <phoneticPr fontId="2" type="noConversion"/>
  </si>
  <si>
    <t>A:B  n.s.</t>
    <phoneticPr fontId="2" type="noConversion"/>
  </si>
  <si>
    <t>HA-PP1α 0.4ug (D)</t>
    <phoneticPr fontId="2" type="noConversion"/>
  </si>
  <si>
    <t>HA-PP1α 0.2ug (C)</t>
    <phoneticPr fontId="2" type="noConversion"/>
  </si>
  <si>
    <t>HA-PP1α 0.1ug (B)</t>
    <phoneticPr fontId="2" type="noConversion"/>
  </si>
  <si>
    <t>ZIKV+</t>
    <phoneticPr fontId="2" type="noConversion"/>
  </si>
  <si>
    <t>Hela</t>
    <phoneticPr fontId="2" type="noConversion"/>
  </si>
  <si>
    <t>the relative content of ZIKV-E</t>
    <phoneticPr fontId="2" type="noConversion"/>
  </si>
  <si>
    <t>Fig.5B</t>
    <phoneticPr fontId="2" type="noConversion"/>
  </si>
  <si>
    <t>A:D  ***</t>
    <phoneticPr fontId="2" type="noConversion"/>
  </si>
  <si>
    <t>A:C  **</t>
    <phoneticPr fontId="2" type="noConversion"/>
  </si>
  <si>
    <t>A:B  n.s.</t>
    <phoneticPr fontId="2" type="noConversion"/>
  </si>
  <si>
    <t>A549</t>
    <phoneticPr fontId="2" type="noConversion"/>
  </si>
  <si>
    <t>the relative content of ZIKV-E</t>
    <phoneticPr fontId="2" type="noConversion"/>
  </si>
  <si>
    <t>Fig.5A</t>
    <phoneticPr fontId="2" type="noConversion"/>
  </si>
  <si>
    <t>Fig.5J</t>
    <phoneticPr fontId="2" type="noConversion"/>
  </si>
  <si>
    <t>MEF-WT</t>
    <phoneticPr fontId="2" type="noConversion"/>
  </si>
  <si>
    <t>MEF-WT+HA-PP1α</t>
    <phoneticPr fontId="2" type="noConversion"/>
  </si>
  <si>
    <t>A:B  **</t>
    <phoneticPr fontId="2" type="noConversion"/>
  </si>
  <si>
    <t>A:C  *</t>
    <phoneticPr fontId="2" type="noConversion"/>
  </si>
  <si>
    <t>B:D ***</t>
    <phoneticPr fontId="2" type="noConversion"/>
  </si>
  <si>
    <t>Fig.5K</t>
    <phoneticPr fontId="2" type="noConversion"/>
  </si>
  <si>
    <t>RIG-I(2CARD)</t>
    <phoneticPr fontId="2" type="noConversion"/>
  </si>
  <si>
    <t>NS2B</t>
    <phoneticPr fontId="2" type="noConversion"/>
  </si>
  <si>
    <t>0.5ug</t>
    <phoneticPr fontId="2" type="noConversion"/>
  </si>
  <si>
    <t>1.5ug</t>
    <phoneticPr fontId="2" type="noConversion"/>
  </si>
  <si>
    <t>Fig.5L</t>
    <phoneticPr fontId="2" type="noConversion"/>
  </si>
  <si>
    <t>B:C  ***</t>
    <phoneticPr fontId="2" type="noConversion"/>
  </si>
  <si>
    <t>B:C  ***</t>
    <phoneticPr fontId="2" type="noConversion"/>
  </si>
  <si>
    <t>A549</t>
    <phoneticPr fontId="2" type="noConversion"/>
  </si>
  <si>
    <t>293T</t>
    <phoneticPr fontId="2" type="noConversion"/>
  </si>
  <si>
    <t>Fig.5M</t>
    <phoneticPr fontId="2" type="noConversion"/>
  </si>
  <si>
    <t>Fig.5N</t>
    <phoneticPr fontId="2" type="noConversion"/>
  </si>
  <si>
    <t>B:C  **</t>
    <phoneticPr fontId="2" type="noConversion"/>
  </si>
  <si>
    <t>B:D  **</t>
    <phoneticPr fontId="2" type="noConversion"/>
  </si>
  <si>
    <t>Fig.6B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 xml:space="preserve">Vector </t>
    <phoneticPr fontId="2" type="noConversion"/>
  </si>
  <si>
    <t>DENV-NS2B</t>
    <phoneticPr fontId="2" type="noConversion"/>
  </si>
  <si>
    <t>JEV-NS2B</t>
    <phoneticPr fontId="2" type="noConversion"/>
  </si>
  <si>
    <t>WNV-NS2B</t>
    <phoneticPr fontId="2" type="noConversion"/>
  </si>
  <si>
    <t>YFV-NS2B</t>
    <phoneticPr fontId="2" type="noConversion"/>
  </si>
  <si>
    <t>ZIKV-NS2B</t>
    <phoneticPr fontId="2" type="noConversion"/>
  </si>
  <si>
    <t>A:E  ***</t>
    <phoneticPr fontId="2" type="noConversion"/>
  </si>
  <si>
    <t>A:F  ***</t>
    <phoneticPr fontId="2" type="noConversion"/>
  </si>
  <si>
    <t>A:D  ***</t>
    <phoneticPr fontId="2" type="noConversion"/>
  </si>
  <si>
    <t>Fig.7A</t>
    <phoneticPr fontId="2" type="noConversion"/>
  </si>
  <si>
    <t>1dpi</t>
  </si>
  <si>
    <t>3dpi</t>
    <phoneticPr fontId="2" type="noConversion"/>
  </si>
  <si>
    <t>6dpi</t>
    <phoneticPr fontId="2" type="noConversion"/>
  </si>
  <si>
    <t>7dpi</t>
    <phoneticPr fontId="2" type="noConversion"/>
  </si>
  <si>
    <t>2dpi</t>
    <phoneticPr fontId="2" type="noConversion"/>
  </si>
  <si>
    <t>4dpi</t>
    <phoneticPr fontId="2" type="noConversion"/>
  </si>
  <si>
    <t>5dpi</t>
    <phoneticPr fontId="2" type="noConversion"/>
  </si>
  <si>
    <t>Fig.7E</t>
    <phoneticPr fontId="2" type="noConversion"/>
  </si>
  <si>
    <t>**</t>
    <phoneticPr fontId="2" type="noConversion"/>
  </si>
  <si>
    <t>Fig.7G</t>
    <phoneticPr fontId="2" type="noConversion"/>
  </si>
  <si>
    <t>Hela</t>
    <phoneticPr fontId="2" type="noConversion"/>
  </si>
  <si>
    <t>n.s.</t>
    <phoneticPr fontId="2" type="noConversion"/>
  </si>
  <si>
    <t>Fig.7H</t>
    <phoneticPr fontId="2" type="noConversion"/>
  </si>
  <si>
    <t>Vero-WT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C:D  n.s.</t>
    <phoneticPr fontId="2" type="noConversion"/>
  </si>
  <si>
    <t>ZIKV-E/GAPDH mRNA ratio</t>
  </si>
  <si>
    <t>Fig.7L</t>
    <phoneticPr fontId="2" type="noConversion"/>
  </si>
  <si>
    <t>4dpi</t>
    <phoneticPr fontId="2" type="noConversion"/>
  </si>
  <si>
    <t>8dpi</t>
    <phoneticPr fontId="2" type="noConversion"/>
  </si>
  <si>
    <t>Mock</t>
    <phoneticPr fontId="2" type="noConversion"/>
  </si>
  <si>
    <t>A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A:B  ****</t>
    <phoneticPr fontId="2" type="noConversion"/>
  </si>
  <si>
    <t>A:C  ****</t>
    <phoneticPr fontId="2" type="noConversion"/>
  </si>
  <si>
    <t>B:C  ****</t>
    <phoneticPr fontId="2" type="noConversion"/>
  </si>
  <si>
    <t>D:E  ****</t>
    <phoneticPr fontId="2" type="noConversion"/>
  </si>
  <si>
    <t>E:F  ****</t>
    <phoneticPr fontId="2" type="noConversion"/>
  </si>
  <si>
    <t>D:F  ***</t>
    <phoneticPr fontId="2" type="noConversion"/>
  </si>
  <si>
    <t>Fig.7N</t>
    <phoneticPr fontId="2" type="noConversion"/>
  </si>
  <si>
    <t>Organoid area (mm2)</t>
  </si>
  <si>
    <t>A:B  *</t>
    <phoneticPr fontId="2" type="noConversion"/>
  </si>
  <si>
    <t>B:C  n.s.</t>
    <phoneticPr fontId="2" type="noConversion"/>
  </si>
  <si>
    <t>D:E  ****</t>
    <phoneticPr fontId="2" type="noConversion"/>
  </si>
  <si>
    <t>D:F  **</t>
    <phoneticPr fontId="2" type="noConversion"/>
  </si>
  <si>
    <t>E:F  ***</t>
    <phoneticPr fontId="2" type="noConversion"/>
  </si>
  <si>
    <t>Fig.7O</t>
    <phoneticPr fontId="2" type="noConversion"/>
  </si>
  <si>
    <t>SOX1/GAPDH mRNA ratio</t>
  </si>
  <si>
    <t>A:B  ***</t>
    <phoneticPr fontId="2" type="noConversion"/>
  </si>
  <si>
    <t>A:C  ***</t>
    <phoneticPr fontId="2" type="noConversion"/>
  </si>
  <si>
    <t>B:C  ***</t>
    <phoneticPr fontId="2" type="noConversion"/>
  </si>
  <si>
    <t>E:F  ***</t>
    <phoneticPr fontId="2" type="noConversion"/>
  </si>
  <si>
    <t>SOX2/GAPDH mRNA ratio</t>
    <phoneticPr fontId="2" type="noConversion"/>
  </si>
  <si>
    <t>A:B  **</t>
    <phoneticPr fontId="2" type="noConversion"/>
  </si>
  <si>
    <t>A:C  **</t>
    <phoneticPr fontId="2" type="noConversion"/>
  </si>
  <si>
    <t>B:C  **</t>
    <phoneticPr fontId="2" type="noConversion"/>
  </si>
  <si>
    <t>D:E  ***</t>
    <phoneticPr fontId="2" type="noConversion"/>
  </si>
  <si>
    <t>D:F  **</t>
    <phoneticPr fontId="2" type="noConversion"/>
  </si>
  <si>
    <t>Fig.7P</t>
    <phoneticPr fontId="2" type="noConversion"/>
  </si>
  <si>
    <t>Fig.7R</t>
    <phoneticPr fontId="2" type="noConversion"/>
  </si>
  <si>
    <t>VZ-like area (mm2)</t>
  </si>
  <si>
    <t>A:B  ****</t>
    <phoneticPr fontId="2" type="noConversion"/>
  </si>
  <si>
    <t>A:C  ****</t>
    <phoneticPr fontId="2" type="noConversion"/>
  </si>
  <si>
    <t>B:C  ****</t>
    <phoneticPr fontId="2" type="noConversion"/>
  </si>
  <si>
    <t>S1B. Fig</t>
    <phoneticPr fontId="2" type="noConversion"/>
  </si>
  <si>
    <t>Mock</t>
    <phoneticPr fontId="2" type="noConversion"/>
  </si>
  <si>
    <t>ZIKV</t>
    <phoneticPr fontId="2" type="noConversion"/>
  </si>
  <si>
    <t>S1D. Fig</t>
    <phoneticPr fontId="2" type="noConversion"/>
  </si>
  <si>
    <t>***</t>
    <phoneticPr fontId="2" type="noConversion"/>
  </si>
  <si>
    <t>***</t>
    <phoneticPr fontId="2" type="noConversion"/>
  </si>
  <si>
    <t>As+</t>
    <phoneticPr fontId="2" type="noConversion"/>
  </si>
  <si>
    <t>A549</t>
    <phoneticPr fontId="2" type="noConversion"/>
  </si>
  <si>
    <t>n.s.</t>
    <phoneticPr fontId="2" type="noConversion"/>
  </si>
  <si>
    <t>As+</t>
    <phoneticPr fontId="2" type="noConversion"/>
  </si>
  <si>
    <t>S1F. Fig</t>
    <phoneticPr fontId="2" type="noConversion"/>
  </si>
  <si>
    <t>S1H. Fig</t>
    <phoneticPr fontId="2" type="noConversion"/>
  </si>
  <si>
    <t>S3F. Fig</t>
    <phoneticPr fontId="2" type="noConversion"/>
  </si>
  <si>
    <t>Vector</t>
    <phoneticPr fontId="2" type="noConversion"/>
  </si>
  <si>
    <t>Flag-NS2B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G</t>
    <phoneticPr fontId="2" type="noConversion"/>
  </si>
  <si>
    <t>A:B ***</t>
    <phoneticPr fontId="2" type="noConversion"/>
  </si>
  <si>
    <t>A:C n.s.</t>
    <phoneticPr fontId="2" type="noConversion"/>
  </si>
  <si>
    <t>A:D ***</t>
    <phoneticPr fontId="2" type="noConversion"/>
  </si>
  <si>
    <t>A:F n.s.</t>
    <phoneticPr fontId="2" type="noConversion"/>
  </si>
  <si>
    <t>A:G ***</t>
    <phoneticPr fontId="2" type="noConversion"/>
  </si>
  <si>
    <t>S5B. Fig</t>
    <phoneticPr fontId="2" type="noConversion"/>
  </si>
  <si>
    <t>A:B **</t>
    <phoneticPr fontId="2" type="noConversion"/>
  </si>
  <si>
    <t>A:C **</t>
    <phoneticPr fontId="2" type="noConversion"/>
  </si>
  <si>
    <t>A:E *</t>
    <phoneticPr fontId="2" type="noConversion"/>
  </si>
  <si>
    <t>A:F ***</t>
    <phoneticPr fontId="2" type="noConversion"/>
  </si>
  <si>
    <t>S5D. Fig</t>
    <phoneticPr fontId="2" type="noConversion"/>
  </si>
  <si>
    <t>S6C. Fig</t>
    <phoneticPr fontId="2" type="noConversion"/>
  </si>
  <si>
    <t>S6E. Fig</t>
    <phoneticPr fontId="2" type="noConversion"/>
  </si>
  <si>
    <t>Vero</t>
    <phoneticPr fontId="2" type="noConversion"/>
  </si>
  <si>
    <t>**</t>
    <phoneticPr fontId="2" type="noConversion"/>
  </si>
  <si>
    <t>A:B ***</t>
    <phoneticPr fontId="2" type="noConversion"/>
  </si>
  <si>
    <t>A:C ***</t>
    <phoneticPr fontId="2" type="noConversion"/>
  </si>
  <si>
    <t>A:D n.s.</t>
    <phoneticPr fontId="2" type="noConversion"/>
  </si>
  <si>
    <t>A:E **</t>
    <phoneticPr fontId="2" type="noConversion"/>
  </si>
  <si>
    <t>A:F n.s.</t>
    <phoneticPr fontId="2" type="noConversion"/>
  </si>
  <si>
    <r>
      <t>Flag-NS2B</t>
    </r>
    <r>
      <rPr>
        <vertAlign val="superscript"/>
        <sz val="11"/>
        <color theme="1"/>
        <rFont val="Times New Roman"/>
        <family val="1"/>
      </rPr>
      <t>G35A</t>
    </r>
    <phoneticPr fontId="2" type="noConversion"/>
  </si>
  <si>
    <t>PABP1</t>
    <phoneticPr fontId="2" type="noConversion"/>
  </si>
  <si>
    <t>PABP1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 xml:space="preserve">Vector </t>
    <phoneticPr fontId="2" type="noConversion"/>
  </si>
  <si>
    <t xml:space="preserve">HA-PP1α 0.1ug </t>
    <phoneticPr fontId="2" type="noConversion"/>
  </si>
  <si>
    <t xml:space="preserve">HA-PP1α 0.2ug </t>
    <phoneticPr fontId="2" type="noConversion"/>
  </si>
  <si>
    <t xml:space="preserve">HA-PP1α 0.4ug </t>
    <phoneticPr fontId="2" type="noConversion"/>
  </si>
  <si>
    <t>**</t>
    <phoneticPr fontId="2" type="noConversion"/>
  </si>
  <si>
    <t>ZIKV+As</t>
    <phoneticPr fontId="2" type="noConversion"/>
  </si>
  <si>
    <t>ZIKV</t>
    <phoneticPr fontId="2" type="noConversion"/>
  </si>
  <si>
    <r>
      <t>PP1α</t>
    </r>
    <r>
      <rPr>
        <vertAlign val="superscript"/>
        <sz val="11"/>
        <color theme="1"/>
        <rFont val="Times New Roman"/>
        <family val="1"/>
      </rPr>
      <t>KO</t>
    </r>
    <phoneticPr fontId="2" type="noConversion"/>
  </si>
  <si>
    <r>
      <t>PP1α</t>
    </r>
    <r>
      <rPr>
        <vertAlign val="superscript"/>
        <sz val="11"/>
        <color theme="1"/>
        <rFont val="Times New Roman"/>
        <family val="1"/>
      </rPr>
      <t>KO</t>
    </r>
    <phoneticPr fontId="2" type="noConversion"/>
  </si>
  <si>
    <r>
      <t>PP1α+eIF2α+NS2B</t>
    </r>
    <r>
      <rPr>
        <vertAlign val="superscript"/>
        <sz val="11"/>
        <color theme="1"/>
        <rFont val="Times New Roman"/>
        <family val="1"/>
      </rPr>
      <t>V35A</t>
    </r>
    <r>
      <rPr>
        <sz val="11"/>
        <color theme="1"/>
        <rFont val="Times New Roman"/>
        <family val="1"/>
      </rPr>
      <t xml:space="preserve">  (D)</t>
    </r>
    <phoneticPr fontId="2" type="noConversion"/>
  </si>
  <si>
    <r>
      <t>eIF2α+PP1α+NS2B</t>
    </r>
    <r>
      <rPr>
        <vertAlign val="superscript"/>
        <sz val="11"/>
        <color theme="1"/>
        <rFont val="Times New Roman"/>
        <family val="1"/>
      </rPr>
      <t>V35A</t>
    </r>
    <r>
      <rPr>
        <sz val="11"/>
        <color theme="1"/>
        <rFont val="Times New Roman"/>
        <family val="1"/>
      </rPr>
      <t xml:space="preserve">  (D)</t>
    </r>
    <phoneticPr fontId="2" type="noConversion"/>
  </si>
  <si>
    <r>
      <t>GADD34</t>
    </r>
    <r>
      <rPr>
        <vertAlign val="superscript"/>
        <sz val="11"/>
        <color theme="1"/>
        <rFont val="Times New Roman"/>
        <family val="1"/>
      </rPr>
      <t>KO</t>
    </r>
    <phoneticPr fontId="2" type="noConversion"/>
  </si>
  <si>
    <r>
      <t>GADD34</t>
    </r>
    <r>
      <rPr>
        <vertAlign val="superscript"/>
        <sz val="11"/>
        <color theme="1"/>
        <rFont val="Times New Roman"/>
        <family val="1"/>
      </rPr>
      <t>KO</t>
    </r>
    <phoneticPr fontId="2" type="noConversion"/>
  </si>
  <si>
    <r>
      <t>PP1α</t>
    </r>
    <r>
      <rPr>
        <vertAlign val="superscript"/>
        <sz val="11"/>
        <color theme="1"/>
        <rFont val="Times New Roman"/>
        <family val="1"/>
      </rPr>
      <t xml:space="preserve">KO </t>
    </r>
    <r>
      <rPr>
        <sz val="11"/>
        <color theme="1"/>
        <rFont val="Times New Roman"/>
        <family val="1"/>
      </rPr>
      <t>(B)</t>
    </r>
    <phoneticPr fontId="2" type="noConversion"/>
  </si>
  <si>
    <r>
      <t>PP1α</t>
    </r>
    <r>
      <rPr>
        <vertAlign val="superscript"/>
        <sz val="11"/>
        <color theme="1"/>
        <rFont val="Times New Roman"/>
        <family val="1"/>
      </rPr>
      <t>KO</t>
    </r>
    <r>
      <rPr>
        <sz val="11"/>
        <color theme="1"/>
        <rFont val="Times New Roman"/>
        <family val="1"/>
      </rPr>
      <t>+HA-PP1α (C)</t>
    </r>
    <phoneticPr fontId="2" type="noConversion"/>
  </si>
  <si>
    <r>
      <t>PP1α</t>
    </r>
    <r>
      <rPr>
        <vertAlign val="superscript"/>
        <sz val="11"/>
        <color theme="1"/>
        <rFont val="Times New Roman"/>
        <family val="1"/>
      </rPr>
      <t>KO</t>
    </r>
    <r>
      <rPr>
        <vertAlign val="subscript"/>
        <sz val="11"/>
        <color theme="1"/>
        <rFont val="Times New Roman"/>
        <family val="1"/>
      </rPr>
      <t>mix</t>
    </r>
    <phoneticPr fontId="2" type="noConversion"/>
  </si>
  <si>
    <r>
      <t>PP1α</t>
    </r>
    <r>
      <rPr>
        <vertAlign val="superscript"/>
        <sz val="11"/>
        <color theme="1"/>
        <rFont val="Times New Roman"/>
        <family val="1"/>
      </rPr>
      <t>KO</t>
    </r>
    <r>
      <rPr>
        <vertAlign val="subscript"/>
        <sz val="11"/>
        <color theme="1"/>
        <rFont val="Times New Roman"/>
        <family val="1"/>
      </rPr>
      <t>mix</t>
    </r>
    <phoneticPr fontId="2" type="noConversion"/>
  </si>
  <si>
    <r>
      <t>PP1α</t>
    </r>
    <r>
      <rPr>
        <vertAlign val="superscript"/>
        <sz val="11"/>
        <color theme="1"/>
        <rFont val="Times New Roman"/>
        <family val="1"/>
      </rPr>
      <t>KO</t>
    </r>
    <r>
      <rPr>
        <vertAlign val="subscript"/>
        <sz val="11"/>
        <color theme="1"/>
        <rFont val="Times New Roman"/>
        <family val="1"/>
      </rPr>
      <t>mix</t>
    </r>
    <r>
      <rPr>
        <sz val="11"/>
        <color theme="1"/>
        <rFont val="Times New Roman"/>
        <family val="1"/>
      </rPr>
      <t>+HA-PP1α</t>
    </r>
    <phoneticPr fontId="2" type="noConversion"/>
  </si>
  <si>
    <r>
      <t>MEF-RIG-I</t>
    </r>
    <r>
      <rPr>
        <vertAlign val="superscript"/>
        <sz val="11"/>
        <color theme="1"/>
        <rFont val="Times New Roman"/>
        <family val="1"/>
      </rPr>
      <t>KO</t>
    </r>
    <phoneticPr fontId="2" type="noConversion"/>
  </si>
  <si>
    <r>
      <t>MEF-RIG-I</t>
    </r>
    <r>
      <rPr>
        <vertAlign val="superscript"/>
        <sz val="11"/>
        <color theme="1"/>
        <rFont val="Times New Roman"/>
        <family val="1"/>
      </rPr>
      <t>KO</t>
    </r>
    <r>
      <rPr>
        <sz val="11"/>
        <color theme="1"/>
        <rFont val="Times New Roman"/>
        <family val="1"/>
      </rPr>
      <t>+HA-PP1α</t>
    </r>
    <phoneticPr fontId="2" type="noConversion"/>
  </si>
  <si>
    <r>
      <t>NS2B</t>
    </r>
    <r>
      <rPr>
        <vertAlign val="superscript"/>
        <sz val="11"/>
        <color theme="1"/>
        <rFont val="Times New Roman"/>
        <family val="1"/>
      </rPr>
      <t>V35A</t>
    </r>
    <phoneticPr fontId="2" type="noConversion"/>
  </si>
  <si>
    <r>
      <t>293T-PP1α</t>
    </r>
    <r>
      <rPr>
        <vertAlign val="superscript"/>
        <sz val="11"/>
        <color theme="1"/>
        <rFont val="Times New Roman"/>
        <family val="1"/>
      </rPr>
      <t>KO</t>
    </r>
    <phoneticPr fontId="2" type="noConversion"/>
  </si>
  <si>
    <r>
      <t>ZIKV-NS2B</t>
    </r>
    <r>
      <rPr>
        <vertAlign val="superscript"/>
        <sz val="11"/>
        <color theme="1"/>
        <rFont val="Times New Roman"/>
        <family val="1"/>
      </rPr>
      <t>WT</t>
    </r>
    <phoneticPr fontId="2" type="noConversion"/>
  </si>
  <si>
    <r>
      <t>ZIKV-NS2B</t>
    </r>
    <r>
      <rPr>
        <vertAlign val="superscript"/>
        <sz val="11"/>
        <color theme="1"/>
        <rFont val="Times New Roman"/>
        <family val="1"/>
      </rPr>
      <t>V35A</t>
    </r>
    <phoneticPr fontId="2" type="noConversion"/>
  </si>
  <si>
    <r>
      <t>ZIKV-NS2B</t>
    </r>
    <r>
      <rPr>
        <vertAlign val="superscript"/>
        <sz val="11"/>
        <color theme="1"/>
        <rFont val="Times New Roman"/>
        <family val="1"/>
      </rPr>
      <t>WT</t>
    </r>
    <phoneticPr fontId="2" type="noConversion"/>
  </si>
  <si>
    <r>
      <t>ZIKV-NS2B</t>
    </r>
    <r>
      <rPr>
        <vertAlign val="superscript"/>
        <sz val="11"/>
        <color theme="1"/>
        <rFont val="Times New Roman"/>
        <family val="1"/>
      </rPr>
      <t>V35A</t>
    </r>
    <phoneticPr fontId="2" type="noConversion"/>
  </si>
  <si>
    <r>
      <t>Hela-PP1α</t>
    </r>
    <r>
      <rPr>
        <vertAlign val="superscript"/>
        <sz val="11"/>
        <color theme="1"/>
        <rFont val="Times New Roman"/>
        <family val="1"/>
      </rPr>
      <t>KO</t>
    </r>
    <phoneticPr fontId="2" type="noConversion"/>
  </si>
  <si>
    <r>
      <t>Vero-PP1α</t>
    </r>
    <r>
      <rPr>
        <vertAlign val="superscript"/>
        <sz val="11"/>
        <color theme="1"/>
        <rFont val="Times New Roman"/>
        <family val="1"/>
      </rPr>
      <t>KO</t>
    </r>
    <r>
      <rPr>
        <vertAlign val="subscript"/>
        <sz val="11"/>
        <color theme="1"/>
        <rFont val="Times New Roman"/>
        <family val="1"/>
      </rPr>
      <t>mix</t>
    </r>
    <phoneticPr fontId="2" type="noConversion"/>
  </si>
  <si>
    <r>
      <t>Vero-PP1α</t>
    </r>
    <r>
      <rPr>
        <vertAlign val="superscript"/>
        <sz val="11"/>
        <color theme="1"/>
        <rFont val="Times New Roman"/>
        <family val="1"/>
      </rPr>
      <t>KO</t>
    </r>
    <r>
      <rPr>
        <vertAlign val="subscript"/>
        <sz val="11"/>
        <color theme="1"/>
        <rFont val="Times New Roman"/>
        <family val="1"/>
      </rPr>
      <t>mix</t>
    </r>
    <phoneticPr fontId="2" type="noConversion"/>
  </si>
  <si>
    <r>
      <t>ZIKV-NS2B</t>
    </r>
    <r>
      <rPr>
        <vertAlign val="superscript"/>
        <sz val="11"/>
        <color theme="1"/>
        <rFont val="Times New Roman"/>
        <family val="1"/>
      </rPr>
      <t>V35A</t>
    </r>
    <phoneticPr fontId="2" type="noConversion"/>
  </si>
  <si>
    <r>
      <rPr>
        <sz val="10"/>
        <color theme="1"/>
        <rFont val="Times New Roman"/>
        <family val="1"/>
      </rPr>
      <t>eIF4</t>
    </r>
    <r>
      <rPr>
        <sz val="11"/>
        <color theme="1"/>
        <rFont val="Times New Roman"/>
        <family val="1"/>
      </rPr>
      <t>E</t>
    </r>
    <phoneticPr fontId="2" type="noConversion"/>
  </si>
  <si>
    <r>
      <rPr>
        <sz val="10"/>
        <color theme="1"/>
        <rFont val="Times New Roman"/>
        <family val="1"/>
      </rPr>
      <t>eIF4</t>
    </r>
    <r>
      <rPr>
        <sz val="11"/>
        <color theme="1"/>
        <rFont val="Times New Roman"/>
        <family val="1"/>
      </rPr>
      <t>G1</t>
    </r>
    <phoneticPr fontId="2" type="noConversion"/>
  </si>
  <si>
    <r>
      <rPr>
        <sz val="10"/>
        <color theme="1"/>
        <rFont val="Times New Roman"/>
        <family val="1"/>
      </rPr>
      <t>eIF4</t>
    </r>
    <r>
      <rPr>
        <sz val="11"/>
        <color theme="1"/>
        <rFont val="Times New Roman"/>
        <family val="1"/>
      </rPr>
      <t>E</t>
    </r>
    <phoneticPr fontId="2" type="noConversion"/>
  </si>
  <si>
    <r>
      <t>Flag-NS2B</t>
    </r>
    <r>
      <rPr>
        <vertAlign val="superscript"/>
        <sz val="11"/>
        <color theme="1"/>
        <rFont val="Times New Roman"/>
        <family val="1"/>
      </rPr>
      <t>V35A</t>
    </r>
    <phoneticPr fontId="2" type="noConversion"/>
  </si>
  <si>
    <r>
      <t>Flag-NS2B</t>
    </r>
    <r>
      <rPr>
        <vertAlign val="superscript"/>
        <sz val="11"/>
        <color theme="1"/>
        <rFont val="Times New Roman"/>
        <family val="1"/>
      </rPr>
      <t>ΔN1-36</t>
    </r>
    <phoneticPr fontId="2" type="noConversion"/>
  </si>
  <si>
    <r>
      <t>Flag-NS2B</t>
    </r>
    <r>
      <rPr>
        <vertAlign val="superscript"/>
        <sz val="11"/>
        <color theme="1"/>
        <rFont val="Times New Roman"/>
        <family val="1"/>
      </rPr>
      <t>ΔN1-34</t>
    </r>
    <phoneticPr fontId="2" type="noConversion"/>
  </si>
  <si>
    <r>
      <t>Flag-NS2B</t>
    </r>
    <r>
      <rPr>
        <vertAlign val="superscript"/>
        <sz val="11"/>
        <color theme="1"/>
        <rFont val="Times New Roman"/>
        <family val="1"/>
      </rPr>
      <t>VG3536AA</t>
    </r>
    <phoneticPr fontId="2" type="noConversion"/>
  </si>
  <si>
    <t>A:E n.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 applyAlignment="1"/>
    <xf numFmtId="0" fontId="1" fillId="0" borderId="2" xfId="0" applyFont="1" applyBorder="1" applyAlignment="1"/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Alignment="1"/>
    <xf numFmtId="0" fontId="1" fillId="0" borderId="4" xfId="0" applyFont="1" applyBorder="1" applyAlignment="1">
      <alignment vertical="center"/>
    </xf>
    <xf numFmtId="0" fontId="1" fillId="0" borderId="0" xfId="0" applyFont="1" applyBorder="1" applyAlignment="1"/>
    <xf numFmtId="0" fontId="1" fillId="0" borderId="0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4" xfId="0" applyFont="1" applyBorder="1" applyAlignment="1"/>
    <xf numFmtId="10" fontId="1" fillId="0" borderId="0" xfId="0" applyNumberFormat="1" applyFont="1" applyBorder="1" applyAlignment="1">
      <alignment vertical="center"/>
    </xf>
    <xf numFmtId="9" fontId="1" fillId="0" borderId="5" xfId="0" applyNumberFormat="1" applyFont="1" applyBorder="1" applyAlignment="1">
      <alignment vertical="center"/>
    </xf>
    <xf numFmtId="0" fontId="1" fillId="0" borderId="6" xfId="0" applyFont="1" applyBorder="1" applyAlignment="1"/>
    <xf numFmtId="0" fontId="1" fillId="0" borderId="7" xfId="0" applyFont="1" applyBorder="1" applyAlignment="1">
      <alignment vertical="center"/>
    </xf>
    <xf numFmtId="10" fontId="1" fillId="0" borderId="7" xfId="0" applyNumberFormat="1" applyFont="1" applyBorder="1" applyAlignment="1">
      <alignment vertical="center"/>
    </xf>
    <xf numFmtId="9" fontId="1" fillId="0" borderId="8" xfId="0" applyNumberFormat="1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3" xfId="0" applyFont="1" applyBorder="1" applyAlignment="1"/>
    <xf numFmtId="0" fontId="1" fillId="0" borderId="5" xfId="0" applyFont="1" applyBorder="1" applyAlignment="1"/>
    <xf numFmtId="9" fontId="1" fillId="0" borderId="0" xfId="0" applyNumberFormat="1" applyFont="1" applyBorder="1" applyAlignment="1"/>
    <xf numFmtId="9" fontId="1" fillId="0" borderId="5" xfId="0" applyNumberFormat="1" applyFont="1" applyBorder="1" applyAlignment="1"/>
    <xf numFmtId="0" fontId="1" fillId="0" borderId="7" xfId="0" applyFont="1" applyBorder="1" applyAlignment="1"/>
    <xf numFmtId="9" fontId="1" fillId="0" borderId="7" xfId="0" applyNumberFormat="1" applyFont="1" applyBorder="1" applyAlignment="1"/>
    <xf numFmtId="9" fontId="1" fillId="0" borderId="8" xfId="0" applyNumberFormat="1" applyFont="1" applyBorder="1" applyAlignment="1"/>
    <xf numFmtId="10" fontId="1" fillId="0" borderId="0" xfId="0" applyNumberFormat="1" applyFont="1" applyAlignment="1">
      <alignment vertical="center"/>
    </xf>
    <xf numFmtId="0" fontId="3" fillId="0" borderId="0" xfId="0" applyFont="1" applyBorder="1" applyAlignment="1"/>
    <xf numFmtId="0" fontId="3" fillId="0" borderId="5" xfId="0" applyFont="1" applyBorder="1" applyAlignment="1"/>
    <xf numFmtId="0" fontId="1" fillId="0" borderId="6" xfId="0" applyFont="1" applyBorder="1" applyAlignment="1">
      <alignment vertical="center"/>
    </xf>
    <xf numFmtId="10" fontId="1" fillId="0" borderId="8" xfId="0" applyNumberFormat="1" applyFont="1" applyBorder="1" applyAlignment="1">
      <alignment vertical="center"/>
    </xf>
    <xf numFmtId="0" fontId="1" fillId="0" borderId="8" xfId="0" applyFont="1" applyBorder="1" applyAlignment="1"/>
    <xf numFmtId="0" fontId="3" fillId="0" borderId="0" xfId="0" applyFont="1" applyAlignment="1"/>
    <xf numFmtId="10" fontId="3" fillId="0" borderId="0" xfId="0" applyNumberFormat="1" applyFont="1" applyBorder="1" applyAlignment="1"/>
    <xf numFmtId="10" fontId="3" fillId="0" borderId="7" xfId="0" applyNumberFormat="1" applyFont="1" applyBorder="1" applyAlignment="1"/>
    <xf numFmtId="10" fontId="3" fillId="0" borderId="5" xfId="0" applyNumberFormat="1" applyFont="1" applyBorder="1" applyAlignment="1"/>
    <xf numFmtId="0" fontId="3" fillId="0" borderId="7" xfId="0" applyFont="1" applyBorder="1" applyAlignment="1"/>
    <xf numFmtId="10" fontId="3" fillId="0" borderId="0" xfId="0" applyNumberFormat="1" applyFont="1" applyAlignment="1"/>
    <xf numFmtId="0" fontId="3" fillId="0" borderId="8" xfId="0" applyFont="1" applyBorder="1" applyAlignment="1"/>
    <xf numFmtId="0" fontId="3" fillId="0" borderId="4" xfId="0" applyFont="1" applyBorder="1" applyAlignment="1"/>
    <xf numFmtId="0" fontId="3" fillId="0" borderId="6" xfId="0" applyFont="1" applyBorder="1" applyAlignment="1"/>
    <xf numFmtId="0" fontId="1" fillId="0" borderId="5" xfId="0" applyFont="1" applyFill="1" applyBorder="1" applyAlignment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9" fontId="3" fillId="0" borderId="0" xfId="0" applyNumberFormat="1" applyFont="1" applyBorder="1" applyAlignment="1"/>
    <xf numFmtId="9" fontId="3" fillId="0" borderId="5" xfId="0" applyNumberFormat="1" applyFont="1" applyBorder="1" applyAlignment="1"/>
    <xf numFmtId="9" fontId="1" fillId="0" borderId="0" xfId="0" applyNumberFormat="1" applyFont="1" applyFill="1" applyBorder="1" applyAlignment="1">
      <alignment vertical="center"/>
    </xf>
    <xf numFmtId="9" fontId="1" fillId="0" borderId="0" xfId="0" applyNumberFormat="1" applyFont="1" applyBorder="1" applyAlignment="1">
      <alignment vertical="center"/>
    </xf>
    <xf numFmtId="0" fontId="6" fillId="0" borderId="0" xfId="0" applyFont="1" applyBorder="1" applyAlignment="1"/>
    <xf numFmtId="9" fontId="1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4"/>
  <sheetViews>
    <sheetView tabSelected="1" topLeftCell="A331" zoomScale="90" zoomScaleNormal="90" workbookViewId="0">
      <selection activeCell="J335" sqref="J335"/>
    </sheetView>
  </sheetViews>
  <sheetFormatPr defaultRowHeight="14" x14ac:dyDescent="0.3"/>
  <cols>
    <col min="1" max="1" width="8.6640625" style="5"/>
    <col min="2" max="2" width="12.75" style="5" customWidth="1"/>
    <col min="3" max="3" width="16" style="5" customWidth="1"/>
    <col min="4" max="4" width="17.4140625" style="5" customWidth="1"/>
    <col min="5" max="5" width="19.1640625" style="5" customWidth="1"/>
    <col min="6" max="6" width="22.1640625" style="5" customWidth="1"/>
    <col min="7" max="7" width="16.9140625" style="5" customWidth="1"/>
    <col min="8" max="8" width="14.75" style="5" customWidth="1"/>
    <col min="9" max="9" width="13.83203125" style="5" customWidth="1"/>
    <col min="10" max="10" width="15.33203125" style="5" customWidth="1"/>
    <col min="11" max="16384" width="8.6640625" style="5"/>
  </cols>
  <sheetData>
    <row r="1" spans="2:9" x14ac:dyDescent="0.3">
      <c r="B1" s="1" t="s">
        <v>0</v>
      </c>
      <c r="C1" s="2" t="s">
        <v>1</v>
      </c>
      <c r="D1" s="3"/>
      <c r="E1" s="3"/>
      <c r="F1" s="3"/>
      <c r="G1" s="3"/>
      <c r="H1" s="4"/>
    </row>
    <row r="2" spans="2:9" x14ac:dyDescent="0.3">
      <c r="B2" s="6"/>
      <c r="C2" s="7" t="s">
        <v>314</v>
      </c>
      <c r="D2" s="8" t="s">
        <v>2</v>
      </c>
      <c r="E2" s="8" t="s">
        <v>3</v>
      </c>
      <c r="F2" s="8" t="s">
        <v>4</v>
      </c>
      <c r="G2" s="8" t="s">
        <v>5</v>
      </c>
      <c r="H2" s="9" t="s">
        <v>6</v>
      </c>
    </row>
    <row r="3" spans="2:9" x14ac:dyDescent="0.3">
      <c r="B3" s="10"/>
      <c r="C3" s="7">
        <v>1</v>
      </c>
      <c r="D3" s="11">
        <f>1/150</f>
        <v>6.6666666666666671E-3</v>
      </c>
      <c r="E3" s="11">
        <f>8/150</f>
        <v>5.3333333333333337E-2</v>
      </c>
      <c r="F3" s="11">
        <f>2/150</f>
        <v>1.3333333333333334E-2</v>
      </c>
      <c r="G3" s="11">
        <f>8/150</f>
        <v>5.3333333333333337E-2</v>
      </c>
      <c r="H3" s="12" t="s">
        <v>7</v>
      </c>
    </row>
    <row r="4" spans="2:9" x14ac:dyDescent="0.3">
      <c r="B4" s="10"/>
      <c r="C4" s="8">
        <v>2</v>
      </c>
      <c r="D4" s="11">
        <f>3/150</f>
        <v>0.02</v>
      </c>
      <c r="E4" s="11">
        <f>3/150</f>
        <v>0.02</v>
      </c>
      <c r="F4" s="11">
        <f>5/150</f>
        <v>3.3333333333333333E-2</v>
      </c>
      <c r="G4" s="11">
        <f>4/150</f>
        <v>2.6666666666666668E-2</v>
      </c>
      <c r="H4" s="12" t="s">
        <v>8</v>
      </c>
    </row>
    <row r="5" spans="2:9" x14ac:dyDescent="0.3">
      <c r="B5" s="13"/>
      <c r="C5" s="14">
        <v>3</v>
      </c>
      <c r="D5" s="15">
        <f>0/150</f>
        <v>0</v>
      </c>
      <c r="E5" s="15">
        <f>11/150</f>
        <v>7.3333333333333334E-2</v>
      </c>
      <c r="F5" s="15">
        <f>12/150</f>
        <v>0.08</v>
      </c>
      <c r="G5" s="15">
        <f>3/150</f>
        <v>0.02</v>
      </c>
      <c r="H5" s="16" t="s">
        <v>9</v>
      </c>
    </row>
    <row r="6" spans="2:9" x14ac:dyDescent="0.3">
      <c r="D6" s="17"/>
      <c r="E6" s="17"/>
      <c r="F6" s="17"/>
      <c r="G6" s="17"/>
    </row>
    <row r="7" spans="2:9" x14ac:dyDescent="0.3">
      <c r="D7" s="17"/>
      <c r="E7" s="17"/>
      <c r="F7" s="17"/>
      <c r="G7" s="17"/>
    </row>
    <row r="8" spans="2:9" x14ac:dyDescent="0.3">
      <c r="B8" s="1" t="s">
        <v>10</v>
      </c>
      <c r="C8" s="2" t="s">
        <v>1</v>
      </c>
      <c r="D8" s="2"/>
      <c r="E8" s="3"/>
      <c r="F8" s="2"/>
      <c r="G8" s="2"/>
      <c r="H8" s="18"/>
    </row>
    <row r="9" spans="2:9" x14ac:dyDescent="0.3">
      <c r="B9" s="6"/>
      <c r="C9" s="7" t="s">
        <v>313</v>
      </c>
      <c r="D9" s="8" t="s">
        <v>2</v>
      </c>
      <c r="E9" s="8" t="s">
        <v>3</v>
      </c>
      <c r="F9" s="8" t="s">
        <v>4</v>
      </c>
      <c r="G9" s="8" t="s">
        <v>5</v>
      </c>
      <c r="H9" s="9" t="s">
        <v>6</v>
      </c>
    </row>
    <row r="10" spans="2:9" x14ac:dyDescent="0.3">
      <c r="B10" s="6"/>
      <c r="C10" s="7">
        <v>1</v>
      </c>
      <c r="D10" s="11">
        <v>1</v>
      </c>
      <c r="E10" s="11">
        <v>1</v>
      </c>
      <c r="F10" s="11">
        <v>0.38</v>
      </c>
      <c r="G10" s="11">
        <v>7.999999999999996E-2</v>
      </c>
      <c r="H10" s="12" t="s">
        <v>7</v>
      </c>
    </row>
    <row r="11" spans="2:9" x14ac:dyDescent="0.3">
      <c r="B11" s="10"/>
      <c r="C11" s="8">
        <v>2</v>
      </c>
      <c r="D11" s="11">
        <v>0.98</v>
      </c>
      <c r="E11" s="11">
        <v>0.98670000000000002</v>
      </c>
      <c r="F11" s="11">
        <v>0.20669999999999999</v>
      </c>
      <c r="G11" s="11">
        <v>0.12670000000000003</v>
      </c>
      <c r="H11" s="12" t="s">
        <v>11</v>
      </c>
    </row>
    <row r="12" spans="2:9" x14ac:dyDescent="0.3">
      <c r="B12" s="13"/>
      <c r="C12" s="14">
        <v>3</v>
      </c>
      <c r="D12" s="15">
        <v>1</v>
      </c>
      <c r="E12" s="15">
        <v>1</v>
      </c>
      <c r="F12" s="15">
        <v>0.43999999999999995</v>
      </c>
      <c r="G12" s="15">
        <v>0.30000000000000004</v>
      </c>
      <c r="H12" s="16" t="s">
        <v>12</v>
      </c>
    </row>
    <row r="14" spans="2:9" x14ac:dyDescent="0.3">
      <c r="B14" s="1" t="s">
        <v>33</v>
      </c>
      <c r="C14" s="2" t="s">
        <v>32</v>
      </c>
      <c r="D14" s="2"/>
      <c r="E14" s="2"/>
      <c r="F14" s="2"/>
      <c r="G14" s="2"/>
      <c r="H14" s="2"/>
      <c r="I14" s="18"/>
    </row>
    <row r="15" spans="2:9" x14ac:dyDescent="0.3">
      <c r="B15" s="10"/>
      <c r="C15" s="7"/>
      <c r="D15" s="7" t="s">
        <v>31</v>
      </c>
      <c r="E15" s="7" t="s">
        <v>30</v>
      </c>
      <c r="F15" s="7" t="s">
        <v>29</v>
      </c>
      <c r="G15" s="7" t="s">
        <v>28</v>
      </c>
      <c r="H15" s="7" t="s">
        <v>27</v>
      </c>
      <c r="I15" s="19" t="s">
        <v>26</v>
      </c>
    </row>
    <row r="16" spans="2:9" x14ac:dyDescent="0.3">
      <c r="B16" s="10"/>
      <c r="C16" s="7">
        <v>1</v>
      </c>
      <c r="D16" s="20">
        <v>0.97</v>
      </c>
      <c r="E16" s="20">
        <v>0.14000000000000001</v>
      </c>
      <c r="F16" s="20">
        <v>0.89</v>
      </c>
      <c r="G16" s="20">
        <v>0.19</v>
      </c>
      <c r="H16" s="20">
        <v>0.84</v>
      </c>
      <c r="I16" s="21">
        <v>0.14000000000000001</v>
      </c>
    </row>
    <row r="17" spans="2:9" x14ac:dyDescent="0.3">
      <c r="B17" s="10"/>
      <c r="C17" s="8">
        <v>2</v>
      </c>
      <c r="D17" s="20">
        <v>0.98</v>
      </c>
      <c r="E17" s="20">
        <v>0.21</v>
      </c>
      <c r="F17" s="20">
        <v>0.71</v>
      </c>
      <c r="G17" s="20">
        <v>0.33</v>
      </c>
      <c r="H17" s="20">
        <v>0.69</v>
      </c>
      <c r="I17" s="21">
        <v>0.09</v>
      </c>
    </row>
    <row r="18" spans="2:9" x14ac:dyDescent="0.3">
      <c r="B18" s="10"/>
      <c r="C18" s="8">
        <v>3</v>
      </c>
      <c r="D18" s="20">
        <v>1</v>
      </c>
      <c r="E18" s="20">
        <v>0.08</v>
      </c>
      <c r="F18" s="20">
        <v>0.79</v>
      </c>
      <c r="G18" s="20">
        <v>0.28000000000000003</v>
      </c>
      <c r="H18" s="20">
        <v>0.75</v>
      </c>
      <c r="I18" s="21">
        <v>0.23</v>
      </c>
    </row>
    <row r="19" spans="2:9" x14ac:dyDescent="0.3">
      <c r="B19" s="13"/>
      <c r="C19" s="14" t="s">
        <v>6</v>
      </c>
      <c r="D19" s="22"/>
      <c r="E19" s="22" t="s">
        <v>24</v>
      </c>
      <c r="F19" s="22"/>
      <c r="G19" s="23" t="s">
        <v>25</v>
      </c>
      <c r="H19" s="22"/>
      <c r="I19" s="24" t="s">
        <v>24</v>
      </c>
    </row>
    <row r="21" spans="2:9" x14ac:dyDescent="0.3">
      <c r="B21" s="1" t="s">
        <v>23</v>
      </c>
      <c r="C21" s="2" t="s">
        <v>22</v>
      </c>
      <c r="D21" s="2"/>
      <c r="E21" s="2"/>
      <c r="F21" s="2"/>
      <c r="G21" s="2"/>
      <c r="H21" s="18"/>
    </row>
    <row r="22" spans="2:9" x14ac:dyDescent="0.3">
      <c r="B22" s="10"/>
      <c r="C22" s="8" t="s">
        <v>21</v>
      </c>
      <c r="D22" s="7"/>
      <c r="E22" s="8" t="s">
        <v>20</v>
      </c>
      <c r="F22" s="7"/>
      <c r="G22" s="8" t="s">
        <v>19</v>
      </c>
      <c r="H22" s="19"/>
    </row>
    <row r="23" spans="2:9" x14ac:dyDescent="0.3">
      <c r="B23" s="10" t="s">
        <v>18</v>
      </c>
      <c r="C23" s="8" t="s">
        <v>17</v>
      </c>
      <c r="D23" s="8" t="s">
        <v>16</v>
      </c>
      <c r="E23" s="8" t="s">
        <v>17</v>
      </c>
      <c r="F23" s="8" t="s">
        <v>16</v>
      </c>
      <c r="G23" s="8" t="s">
        <v>17</v>
      </c>
      <c r="H23" s="9" t="s">
        <v>16</v>
      </c>
      <c r="I23" s="25"/>
    </row>
    <row r="24" spans="2:9" x14ac:dyDescent="0.3">
      <c r="B24" s="6">
        <v>1</v>
      </c>
      <c r="C24" s="26">
        <v>1.308727</v>
      </c>
      <c r="D24" s="26">
        <v>1.2627280000000001</v>
      </c>
      <c r="E24" s="26">
        <v>1.561409</v>
      </c>
      <c r="F24" s="26">
        <v>0.34885050000000001</v>
      </c>
      <c r="G24" s="26">
        <v>0.79278959999999998</v>
      </c>
      <c r="H24" s="27">
        <v>0.1136472</v>
      </c>
      <c r="I24" s="25"/>
    </row>
    <row r="25" spans="2:9" x14ac:dyDescent="0.3">
      <c r="B25" s="6">
        <v>2</v>
      </c>
      <c r="C25" s="26">
        <v>1.13645</v>
      </c>
      <c r="D25" s="26">
        <v>0.8156641</v>
      </c>
      <c r="E25" s="26">
        <v>1.104293</v>
      </c>
      <c r="F25" s="26">
        <v>0.13243820000000001</v>
      </c>
      <c r="G25" s="26">
        <v>1.9490019999999999</v>
      </c>
      <c r="H25" s="27">
        <v>0.39710410000000002</v>
      </c>
      <c r="I25" s="25"/>
    </row>
    <row r="26" spans="2:9" x14ac:dyDescent="0.3">
      <c r="B26" s="6">
        <v>3</v>
      </c>
      <c r="C26" s="26">
        <v>1.351585</v>
      </c>
      <c r="D26" s="26">
        <v>0.82832850000000002</v>
      </c>
      <c r="E26" s="26">
        <v>1.921854</v>
      </c>
      <c r="F26" s="26">
        <v>0.2859758</v>
      </c>
      <c r="G26" s="26">
        <v>1.9849000000000001</v>
      </c>
      <c r="H26" s="27">
        <v>0.2881686</v>
      </c>
      <c r="I26" s="25"/>
    </row>
    <row r="27" spans="2:9" x14ac:dyDescent="0.3">
      <c r="B27" s="28" t="s">
        <v>6</v>
      </c>
      <c r="C27" s="15"/>
      <c r="D27" s="15" t="s">
        <v>15</v>
      </c>
      <c r="E27" s="14"/>
      <c r="F27" s="15" t="s">
        <v>14</v>
      </c>
      <c r="G27" s="15"/>
      <c r="H27" s="29" t="s">
        <v>13</v>
      </c>
      <c r="I27" s="25"/>
    </row>
    <row r="29" spans="2:9" x14ac:dyDescent="0.3">
      <c r="B29" s="1" t="s">
        <v>63</v>
      </c>
      <c r="C29" s="2" t="s">
        <v>22</v>
      </c>
      <c r="D29" s="4"/>
      <c r="E29" s="17"/>
      <c r="F29" s="17"/>
    </row>
    <row r="30" spans="2:9" x14ac:dyDescent="0.3">
      <c r="B30" s="10"/>
      <c r="C30" s="7" t="s">
        <v>62</v>
      </c>
      <c r="D30" s="19" t="s">
        <v>61</v>
      </c>
      <c r="E30" s="17"/>
      <c r="F30" s="17"/>
    </row>
    <row r="31" spans="2:9" x14ac:dyDescent="0.3">
      <c r="B31" s="6">
        <v>1</v>
      </c>
      <c r="C31" s="26">
        <v>1.2073320000000001</v>
      </c>
      <c r="D31" s="27">
        <v>0.3672668</v>
      </c>
      <c r="E31" s="17"/>
      <c r="F31" s="17"/>
    </row>
    <row r="32" spans="2:9" x14ac:dyDescent="0.3">
      <c r="B32" s="6">
        <v>2</v>
      </c>
      <c r="C32" s="26">
        <v>0.97409900000000005</v>
      </c>
      <c r="D32" s="27">
        <v>0.37067149999999999</v>
      </c>
      <c r="E32" s="17"/>
      <c r="F32" s="17"/>
    </row>
    <row r="33" spans="2:8" x14ac:dyDescent="0.3">
      <c r="B33" s="6">
        <v>3</v>
      </c>
      <c r="C33" s="26">
        <v>1.151789</v>
      </c>
      <c r="D33" s="27">
        <v>0.36813240000000003</v>
      </c>
    </row>
    <row r="34" spans="2:8" x14ac:dyDescent="0.3">
      <c r="B34" s="28" t="s">
        <v>6</v>
      </c>
      <c r="C34" s="22"/>
      <c r="D34" s="30" t="s">
        <v>60</v>
      </c>
    </row>
    <row r="36" spans="2:8" x14ac:dyDescent="0.3">
      <c r="B36" s="1" t="s">
        <v>59</v>
      </c>
      <c r="C36" s="2" t="s">
        <v>22</v>
      </c>
      <c r="D36" s="4"/>
    </row>
    <row r="37" spans="2:8" x14ac:dyDescent="0.3">
      <c r="B37" s="10"/>
      <c r="C37" s="7" t="s">
        <v>29</v>
      </c>
      <c r="D37" s="19" t="s">
        <v>28</v>
      </c>
    </row>
    <row r="38" spans="2:8" x14ac:dyDescent="0.3">
      <c r="B38" s="6">
        <v>1</v>
      </c>
      <c r="C38" s="8">
        <v>0.92002700000000004</v>
      </c>
      <c r="D38" s="9">
        <v>0.50031400000000004</v>
      </c>
      <c r="E38" s="31"/>
      <c r="F38" s="31"/>
      <c r="G38" s="31"/>
      <c r="H38" s="31"/>
    </row>
    <row r="39" spans="2:8" x14ac:dyDescent="0.3">
      <c r="B39" s="6">
        <v>2</v>
      </c>
      <c r="C39" s="7">
        <v>1.3445549999999999</v>
      </c>
      <c r="D39" s="19">
        <v>0.63889099999999999</v>
      </c>
      <c r="E39" s="31"/>
      <c r="F39" s="31"/>
      <c r="G39" s="31"/>
    </row>
    <row r="40" spans="2:8" x14ac:dyDescent="0.3">
      <c r="B40" s="6">
        <v>3</v>
      </c>
      <c r="C40" s="8">
        <v>1.005903</v>
      </c>
      <c r="D40" s="9">
        <v>0.53782200000000002</v>
      </c>
      <c r="E40" s="31"/>
      <c r="F40" s="31"/>
      <c r="G40" s="31"/>
    </row>
    <row r="41" spans="2:8" x14ac:dyDescent="0.3">
      <c r="B41" s="28" t="s">
        <v>6</v>
      </c>
      <c r="C41" s="22"/>
      <c r="D41" s="30" t="s">
        <v>58</v>
      </c>
    </row>
    <row r="43" spans="2:8" x14ac:dyDescent="0.3">
      <c r="B43" s="1" t="s">
        <v>57</v>
      </c>
      <c r="C43" s="2" t="s">
        <v>22</v>
      </c>
      <c r="D43" s="4"/>
    </row>
    <row r="44" spans="2:8" x14ac:dyDescent="0.3">
      <c r="B44" s="10"/>
      <c r="C44" s="7" t="s">
        <v>27</v>
      </c>
      <c r="D44" s="19" t="s">
        <v>26</v>
      </c>
    </row>
    <row r="45" spans="2:8" x14ac:dyDescent="0.3">
      <c r="B45" s="6">
        <v>1</v>
      </c>
      <c r="C45" s="8">
        <v>1.3218331321852383</v>
      </c>
      <c r="D45" s="19">
        <v>0.61603769662175589</v>
      </c>
      <c r="E45" s="31"/>
    </row>
    <row r="46" spans="2:8" x14ac:dyDescent="0.3">
      <c r="B46" s="6">
        <v>2</v>
      </c>
      <c r="C46" s="7">
        <v>1.2635351861686448</v>
      </c>
      <c r="D46" s="19">
        <v>0.45816390696884907</v>
      </c>
      <c r="E46" s="31"/>
    </row>
    <row r="47" spans="2:8" x14ac:dyDescent="0.3">
      <c r="B47" s="6">
        <v>3</v>
      </c>
      <c r="C47" s="7">
        <v>1.274842318704017</v>
      </c>
      <c r="D47" s="19">
        <v>0.15109814503947139</v>
      </c>
      <c r="E47" s="31"/>
    </row>
    <row r="48" spans="2:8" x14ac:dyDescent="0.3">
      <c r="B48" s="28" t="s">
        <v>6</v>
      </c>
      <c r="C48" s="22"/>
      <c r="D48" s="30" t="s">
        <v>25</v>
      </c>
    </row>
    <row r="50" spans="2:8" x14ac:dyDescent="0.3">
      <c r="B50" s="1" t="s">
        <v>56</v>
      </c>
      <c r="C50" s="2" t="s">
        <v>42</v>
      </c>
      <c r="D50" s="2"/>
      <c r="E50" s="3"/>
      <c r="F50" s="2"/>
      <c r="G50" s="2"/>
      <c r="H50" s="18"/>
    </row>
    <row r="51" spans="2:8" x14ac:dyDescent="0.3">
      <c r="B51" s="6"/>
      <c r="C51" s="7" t="s">
        <v>55</v>
      </c>
      <c r="D51" s="8" t="s">
        <v>54</v>
      </c>
      <c r="E51" s="8" t="s">
        <v>39</v>
      </c>
      <c r="F51" s="8" t="s">
        <v>38</v>
      </c>
      <c r="G51" s="8" t="s">
        <v>37</v>
      </c>
      <c r="H51" s="9" t="s">
        <v>6</v>
      </c>
    </row>
    <row r="52" spans="2:8" x14ac:dyDescent="0.3">
      <c r="B52" s="6"/>
      <c r="C52" s="7">
        <v>1</v>
      </c>
      <c r="D52" s="11">
        <v>1</v>
      </c>
      <c r="E52" s="11">
        <v>0.02</v>
      </c>
      <c r="F52" s="11">
        <v>2.5000000000000001E-2</v>
      </c>
      <c r="G52" s="11">
        <v>8.4000000000000005E-2</v>
      </c>
      <c r="H52" s="12" t="s">
        <v>53</v>
      </c>
    </row>
    <row r="53" spans="2:8" x14ac:dyDescent="0.3">
      <c r="B53" s="10"/>
      <c r="C53" s="8">
        <v>2</v>
      </c>
      <c r="D53" s="11">
        <v>0.98</v>
      </c>
      <c r="E53" s="11">
        <v>1.4999999999999999E-2</v>
      </c>
      <c r="F53" s="11">
        <v>3.1E-2</v>
      </c>
      <c r="G53" s="11">
        <v>0.126</v>
      </c>
      <c r="H53" s="12" t="s">
        <v>52</v>
      </c>
    </row>
    <row r="54" spans="2:8" x14ac:dyDescent="0.3">
      <c r="B54" s="13"/>
      <c r="C54" s="14">
        <v>3</v>
      </c>
      <c r="D54" s="15">
        <v>0.99</v>
      </c>
      <c r="E54" s="15">
        <v>0</v>
      </c>
      <c r="F54" s="15">
        <v>3.3000000000000002E-2</v>
      </c>
      <c r="G54" s="15">
        <v>0.04</v>
      </c>
      <c r="H54" s="16" t="s">
        <v>44</v>
      </c>
    </row>
    <row r="56" spans="2:8" x14ac:dyDescent="0.3">
      <c r="B56" s="1" t="s">
        <v>51</v>
      </c>
      <c r="C56" s="2" t="s">
        <v>50</v>
      </c>
      <c r="D56" s="2"/>
      <c r="E56" s="3"/>
      <c r="F56" s="2"/>
      <c r="G56" s="2"/>
      <c r="H56" s="18"/>
    </row>
    <row r="57" spans="2:8" x14ac:dyDescent="0.3">
      <c r="B57" s="6"/>
      <c r="C57" s="7" t="s">
        <v>49</v>
      </c>
      <c r="D57" s="8" t="s">
        <v>40</v>
      </c>
      <c r="E57" s="8" t="s">
        <v>48</v>
      </c>
      <c r="F57" s="8" t="s">
        <v>47</v>
      </c>
      <c r="G57" s="8" t="s">
        <v>46</v>
      </c>
      <c r="H57" s="9" t="s">
        <v>6</v>
      </c>
    </row>
    <row r="58" spans="2:8" x14ac:dyDescent="0.3">
      <c r="B58" s="6"/>
      <c r="C58" s="7">
        <v>1</v>
      </c>
      <c r="D58" s="11">
        <v>0.85</v>
      </c>
      <c r="E58" s="11">
        <v>0.2</v>
      </c>
      <c r="F58" s="11">
        <v>0</v>
      </c>
      <c r="G58" s="11">
        <v>0.14000000000000001</v>
      </c>
      <c r="H58" s="12" t="s">
        <v>45</v>
      </c>
    </row>
    <row r="59" spans="2:8" x14ac:dyDescent="0.3">
      <c r="B59" s="10"/>
      <c r="C59" s="8">
        <v>2</v>
      </c>
      <c r="D59" s="11">
        <v>0.98</v>
      </c>
      <c r="E59" s="11">
        <v>0.21</v>
      </c>
      <c r="F59" s="11">
        <v>0.14000000000000001</v>
      </c>
      <c r="G59" s="11">
        <v>0.21</v>
      </c>
      <c r="H59" s="12" t="s">
        <v>35</v>
      </c>
    </row>
    <row r="60" spans="2:8" x14ac:dyDescent="0.3">
      <c r="B60" s="13"/>
      <c r="C60" s="14">
        <v>3</v>
      </c>
      <c r="D60" s="15">
        <v>0.76</v>
      </c>
      <c r="E60" s="15">
        <v>0.03</v>
      </c>
      <c r="F60" s="15">
        <v>0.09</v>
      </c>
      <c r="G60" s="15">
        <v>0.08</v>
      </c>
      <c r="H60" s="16" t="s">
        <v>44</v>
      </c>
    </row>
    <row r="61" spans="2:8" x14ac:dyDescent="0.3">
      <c r="D61" s="31"/>
      <c r="E61" s="31"/>
      <c r="F61" s="31"/>
      <c r="G61" s="31"/>
      <c r="H61" s="31"/>
    </row>
    <row r="62" spans="2:8" x14ac:dyDescent="0.3">
      <c r="B62" s="1" t="s">
        <v>43</v>
      </c>
      <c r="C62" s="2" t="s">
        <v>42</v>
      </c>
      <c r="D62" s="2"/>
      <c r="E62" s="3"/>
      <c r="F62" s="2"/>
      <c r="G62" s="2"/>
      <c r="H62" s="18"/>
    </row>
    <row r="63" spans="2:8" x14ac:dyDescent="0.3">
      <c r="B63" s="6"/>
      <c r="C63" s="7" t="s">
        <v>41</v>
      </c>
      <c r="D63" s="8" t="s">
        <v>40</v>
      </c>
      <c r="E63" s="8" t="s">
        <v>39</v>
      </c>
      <c r="F63" s="8" t="s">
        <v>38</v>
      </c>
      <c r="G63" s="8" t="s">
        <v>37</v>
      </c>
      <c r="H63" s="9" t="s">
        <v>6</v>
      </c>
    </row>
    <row r="64" spans="2:8" x14ac:dyDescent="0.3">
      <c r="B64" s="6"/>
      <c r="C64" s="7">
        <v>1</v>
      </c>
      <c r="D64" s="32">
        <v>0.71</v>
      </c>
      <c r="E64" s="32">
        <v>7.0000000000000007E-2</v>
      </c>
      <c r="F64" s="32">
        <v>0.05</v>
      </c>
      <c r="G64" s="32">
        <v>0.69</v>
      </c>
      <c r="H64" s="12" t="s">
        <v>36</v>
      </c>
    </row>
    <row r="65" spans="2:8" x14ac:dyDescent="0.3">
      <c r="B65" s="10"/>
      <c r="C65" s="8">
        <v>2</v>
      </c>
      <c r="D65" s="32">
        <v>0.89</v>
      </c>
      <c r="E65" s="32">
        <v>0.22</v>
      </c>
      <c r="F65" s="32">
        <v>0.02</v>
      </c>
      <c r="G65" s="32">
        <v>0.85</v>
      </c>
      <c r="H65" s="12" t="s">
        <v>35</v>
      </c>
    </row>
    <row r="66" spans="2:8" x14ac:dyDescent="0.3">
      <c r="B66" s="13"/>
      <c r="C66" s="14">
        <v>3</v>
      </c>
      <c r="D66" s="33">
        <v>0.74</v>
      </c>
      <c r="E66" s="33">
        <v>0.28000000000000003</v>
      </c>
      <c r="F66" s="33">
        <v>0.17</v>
      </c>
      <c r="G66" s="33">
        <v>0.78</v>
      </c>
      <c r="H66" s="16" t="s">
        <v>34</v>
      </c>
    </row>
    <row r="68" spans="2:8" x14ac:dyDescent="0.3">
      <c r="B68" s="1" t="s">
        <v>72</v>
      </c>
      <c r="C68" s="2" t="s">
        <v>22</v>
      </c>
      <c r="D68" s="2"/>
      <c r="E68" s="2"/>
      <c r="F68" s="2"/>
      <c r="G68" s="18"/>
    </row>
    <row r="69" spans="2:8" x14ac:dyDescent="0.3">
      <c r="B69" s="10" t="s">
        <v>55</v>
      </c>
      <c r="C69" s="8" t="s">
        <v>71</v>
      </c>
      <c r="D69" s="8" t="s">
        <v>39</v>
      </c>
      <c r="E69" s="8" t="s">
        <v>38</v>
      </c>
      <c r="F69" s="8" t="s">
        <v>70</v>
      </c>
      <c r="G69" s="9" t="s">
        <v>6</v>
      </c>
    </row>
    <row r="70" spans="2:8" x14ac:dyDescent="0.3">
      <c r="B70" s="6">
        <v>1</v>
      </c>
      <c r="C70" s="8">
        <v>1.946509713</v>
      </c>
      <c r="D70" s="8">
        <v>1.164836422</v>
      </c>
      <c r="E70" s="8">
        <v>0.28742104400000001</v>
      </c>
      <c r="F70" s="8">
        <v>0.68040871800000002</v>
      </c>
      <c r="G70" s="12" t="s">
        <v>69</v>
      </c>
    </row>
    <row r="71" spans="2:8" x14ac:dyDescent="0.3">
      <c r="B71" s="6">
        <v>2</v>
      </c>
      <c r="C71" s="8">
        <v>1.534270783</v>
      </c>
      <c r="D71" s="8">
        <v>1.0120644510000001</v>
      </c>
      <c r="E71" s="8">
        <v>0.67098469699999996</v>
      </c>
      <c r="F71" s="8">
        <v>1.1979272780000001</v>
      </c>
      <c r="G71" s="12" t="s">
        <v>68</v>
      </c>
    </row>
    <row r="72" spans="2:8" x14ac:dyDescent="0.3">
      <c r="B72" s="28">
        <v>3</v>
      </c>
      <c r="C72" s="14">
        <v>1.8156586560000001</v>
      </c>
      <c r="D72" s="14">
        <v>1.6945293370000001</v>
      </c>
      <c r="E72" s="14">
        <v>0.29644780399999998</v>
      </c>
      <c r="F72" s="14">
        <v>1.4306679449999999</v>
      </c>
      <c r="G72" s="16" t="s">
        <v>67</v>
      </c>
    </row>
    <row r="74" spans="2:8" x14ac:dyDescent="0.3">
      <c r="B74" s="1" t="s">
        <v>66</v>
      </c>
      <c r="C74" s="2" t="s">
        <v>22</v>
      </c>
      <c r="D74" s="4"/>
      <c r="E74" s="17"/>
      <c r="F74" s="17"/>
      <c r="G74" s="17"/>
    </row>
    <row r="75" spans="2:8" x14ac:dyDescent="0.3">
      <c r="B75" s="10"/>
      <c r="C75" s="7" t="s">
        <v>29</v>
      </c>
      <c r="D75" s="19" t="s">
        <v>28</v>
      </c>
    </row>
    <row r="76" spans="2:8" x14ac:dyDescent="0.3">
      <c r="B76" s="6">
        <v>1</v>
      </c>
      <c r="C76" s="26">
        <v>1.252219</v>
      </c>
      <c r="D76" s="27">
        <v>0.68753799999999998</v>
      </c>
    </row>
    <row r="77" spans="2:8" x14ac:dyDescent="0.3">
      <c r="B77" s="6">
        <v>2</v>
      </c>
      <c r="C77" s="26">
        <v>0.81207700000000005</v>
      </c>
      <c r="D77" s="27">
        <v>0.26930999999999999</v>
      </c>
    </row>
    <row r="78" spans="2:8" x14ac:dyDescent="0.3">
      <c r="B78" s="6">
        <v>3</v>
      </c>
      <c r="C78" s="26">
        <v>1.2493510000000001</v>
      </c>
      <c r="D78" s="27">
        <v>0.58034799999999997</v>
      </c>
    </row>
    <row r="79" spans="2:8" x14ac:dyDescent="0.3">
      <c r="B79" s="28" t="s">
        <v>6</v>
      </c>
      <c r="C79" s="22"/>
      <c r="D79" s="30" t="s">
        <v>65</v>
      </c>
    </row>
    <row r="81" spans="2:5" x14ac:dyDescent="0.3">
      <c r="B81" s="1" t="s">
        <v>64</v>
      </c>
      <c r="C81" s="2" t="s">
        <v>22</v>
      </c>
      <c r="D81" s="4"/>
    </row>
    <row r="82" spans="2:5" x14ac:dyDescent="0.3">
      <c r="B82" s="10"/>
      <c r="C82" s="7" t="s">
        <v>27</v>
      </c>
      <c r="D82" s="19" t="s">
        <v>26</v>
      </c>
    </row>
    <row r="83" spans="2:5" x14ac:dyDescent="0.3">
      <c r="B83" s="6">
        <v>1</v>
      </c>
      <c r="C83" s="26">
        <v>1.2042060000000001</v>
      </c>
      <c r="D83" s="27">
        <v>0.22562470000000001</v>
      </c>
    </row>
    <row r="84" spans="2:5" x14ac:dyDescent="0.3">
      <c r="B84" s="6">
        <v>2</v>
      </c>
      <c r="C84" s="26">
        <v>2.1750280000000002</v>
      </c>
      <c r="D84" s="27">
        <v>0.47500930000000002</v>
      </c>
    </row>
    <row r="85" spans="2:5" x14ac:dyDescent="0.3">
      <c r="B85" s="6">
        <v>3</v>
      </c>
      <c r="C85" s="26">
        <v>1.252219</v>
      </c>
      <c r="D85" s="27">
        <v>0.68753850000000005</v>
      </c>
    </row>
    <row r="86" spans="2:5" x14ac:dyDescent="0.3">
      <c r="B86" s="28" t="s">
        <v>6</v>
      </c>
      <c r="C86" s="22"/>
      <c r="D86" s="30" t="s">
        <v>13</v>
      </c>
    </row>
    <row r="88" spans="2:5" x14ac:dyDescent="0.3">
      <c r="B88" s="1" t="s">
        <v>82</v>
      </c>
      <c r="C88" s="2" t="s">
        <v>77</v>
      </c>
      <c r="D88" s="2"/>
      <c r="E88" s="18"/>
    </row>
    <row r="89" spans="2:5" ht="16" x14ac:dyDescent="0.3">
      <c r="B89" s="10"/>
      <c r="C89" s="7"/>
      <c r="D89" s="7" t="s">
        <v>76</v>
      </c>
      <c r="E89" s="9" t="s">
        <v>315</v>
      </c>
    </row>
    <row r="90" spans="2:5" x14ac:dyDescent="0.3">
      <c r="B90" s="6"/>
      <c r="C90" s="7" t="s">
        <v>75</v>
      </c>
      <c r="D90" s="7" t="s">
        <v>81</v>
      </c>
      <c r="E90" s="19" t="s">
        <v>80</v>
      </c>
    </row>
    <row r="91" spans="2:5" x14ac:dyDescent="0.3">
      <c r="B91" s="6"/>
      <c r="C91" s="7">
        <v>1</v>
      </c>
      <c r="D91" s="32">
        <v>8.6699999999999999E-2</v>
      </c>
      <c r="E91" s="34">
        <v>0.82</v>
      </c>
    </row>
    <row r="92" spans="2:5" x14ac:dyDescent="0.3">
      <c r="B92" s="10"/>
      <c r="C92" s="8">
        <v>2</v>
      </c>
      <c r="D92" s="32">
        <v>0.20669999999999999</v>
      </c>
      <c r="E92" s="34">
        <v>0.94</v>
      </c>
    </row>
    <row r="93" spans="2:5" x14ac:dyDescent="0.3">
      <c r="B93" s="10"/>
      <c r="C93" s="8">
        <v>3</v>
      </c>
      <c r="D93" s="32">
        <v>0.12</v>
      </c>
      <c r="E93" s="34">
        <v>0.82669999999999999</v>
      </c>
    </row>
    <row r="94" spans="2:5" x14ac:dyDescent="0.3">
      <c r="B94" s="13"/>
      <c r="C94" s="14" t="s">
        <v>6</v>
      </c>
      <c r="D94" s="22"/>
      <c r="E94" s="30" t="s">
        <v>79</v>
      </c>
    </row>
    <row r="96" spans="2:5" x14ac:dyDescent="0.3">
      <c r="B96" s="1" t="s">
        <v>78</v>
      </c>
      <c r="C96" s="2" t="s">
        <v>77</v>
      </c>
      <c r="D96" s="2"/>
      <c r="E96" s="4"/>
    </row>
    <row r="97" spans="2:8" ht="16" x14ac:dyDescent="0.3">
      <c r="B97" s="6"/>
      <c r="C97" s="7"/>
      <c r="D97" s="7" t="s">
        <v>76</v>
      </c>
      <c r="E97" s="9" t="s">
        <v>316</v>
      </c>
    </row>
    <row r="98" spans="2:8" x14ac:dyDescent="0.3">
      <c r="B98" s="6"/>
      <c r="C98" s="7" t="s">
        <v>75</v>
      </c>
      <c r="D98" s="7" t="s">
        <v>74</v>
      </c>
      <c r="E98" s="19" t="s">
        <v>74</v>
      </c>
    </row>
    <row r="99" spans="2:8" x14ac:dyDescent="0.3">
      <c r="B99" s="10"/>
      <c r="C99" s="7">
        <v>1</v>
      </c>
      <c r="D99" s="32">
        <v>0.27329999999999999</v>
      </c>
      <c r="E99" s="34">
        <v>0.56669999999999998</v>
      </c>
    </row>
    <row r="100" spans="2:8" x14ac:dyDescent="0.3">
      <c r="B100" s="10"/>
      <c r="C100" s="8">
        <v>2</v>
      </c>
      <c r="D100" s="32">
        <v>9.3299999999999994E-2</v>
      </c>
      <c r="E100" s="34">
        <v>0.64670000000000005</v>
      </c>
    </row>
    <row r="101" spans="2:8" x14ac:dyDescent="0.3">
      <c r="B101" s="10"/>
      <c r="C101" s="8">
        <v>3</v>
      </c>
      <c r="D101" s="32">
        <v>0.2467</v>
      </c>
      <c r="E101" s="34">
        <v>0.76670000000000005</v>
      </c>
    </row>
    <row r="102" spans="2:8" x14ac:dyDescent="0.3">
      <c r="B102" s="13"/>
      <c r="C102" s="14" t="s">
        <v>6</v>
      </c>
      <c r="D102" s="22"/>
      <c r="E102" s="30" t="s">
        <v>73</v>
      </c>
    </row>
    <row r="104" spans="2:8" x14ac:dyDescent="0.3">
      <c r="B104" s="1" t="s">
        <v>95</v>
      </c>
      <c r="C104" s="2" t="s">
        <v>94</v>
      </c>
      <c r="D104" s="2"/>
      <c r="E104" s="2"/>
      <c r="F104" s="2"/>
      <c r="G104" s="18"/>
    </row>
    <row r="105" spans="2:8" ht="16" x14ac:dyDescent="0.3">
      <c r="B105" s="10"/>
      <c r="C105" s="8" t="s">
        <v>91</v>
      </c>
      <c r="D105" s="8" t="s">
        <v>90</v>
      </c>
      <c r="E105" s="8" t="s">
        <v>89</v>
      </c>
      <c r="F105" s="8" t="s">
        <v>317</v>
      </c>
      <c r="G105" s="9" t="s">
        <v>6</v>
      </c>
      <c r="H105" s="17"/>
    </row>
    <row r="106" spans="2:8" x14ac:dyDescent="0.3">
      <c r="B106" s="6">
        <v>1</v>
      </c>
      <c r="C106" s="26">
        <v>1</v>
      </c>
      <c r="D106" s="26">
        <v>1.249495</v>
      </c>
      <c r="E106" s="26">
        <v>2.6710319999999999</v>
      </c>
      <c r="F106" s="26">
        <v>0.39115559999999999</v>
      </c>
      <c r="G106" s="12" t="s">
        <v>85</v>
      </c>
      <c r="H106" s="31"/>
    </row>
    <row r="107" spans="2:8" x14ac:dyDescent="0.3">
      <c r="B107" s="6">
        <v>2</v>
      </c>
      <c r="C107" s="26">
        <v>0.99999979999999999</v>
      </c>
      <c r="D107" s="26">
        <v>1.0602560000000001</v>
      </c>
      <c r="E107" s="26">
        <v>1.566147</v>
      </c>
      <c r="F107" s="26">
        <v>0.1646098</v>
      </c>
      <c r="G107" s="12" t="s">
        <v>84</v>
      </c>
      <c r="H107" s="31"/>
    </row>
    <row r="108" spans="2:8" x14ac:dyDescent="0.3">
      <c r="B108" s="28">
        <v>3</v>
      </c>
      <c r="C108" s="35">
        <v>1</v>
      </c>
      <c r="D108" s="35">
        <v>1.1808430000000001</v>
      </c>
      <c r="E108" s="35">
        <v>2.465516</v>
      </c>
      <c r="F108" s="35">
        <v>1.5075670000000001</v>
      </c>
      <c r="G108" s="16"/>
      <c r="H108" s="31"/>
    </row>
    <row r="110" spans="2:8" x14ac:dyDescent="0.3">
      <c r="B110" s="1" t="s">
        <v>93</v>
      </c>
      <c r="C110" s="2" t="s">
        <v>92</v>
      </c>
      <c r="D110" s="2"/>
      <c r="E110" s="2"/>
      <c r="F110" s="2"/>
      <c r="G110" s="18"/>
    </row>
    <row r="111" spans="2:8" ht="16" x14ac:dyDescent="0.3">
      <c r="B111" s="10"/>
      <c r="C111" s="8" t="s">
        <v>88</v>
      </c>
      <c r="D111" s="8" t="s">
        <v>87</v>
      </c>
      <c r="E111" s="8" t="s">
        <v>86</v>
      </c>
      <c r="F111" s="8" t="s">
        <v>318</v>
      </c>
      <c r="G111" s="9" t="s">
        <v>6</v>
      </c>
    </row>
    <row r="112" spans="2:8" x14ac:dyDescent="0.3">
      <c r="B112" s="6">
        <v>1</v>
      </c>
      <c r="C112" s="26">
        <v>0.99999979999999999</v>
      </c>
      <c r="D112" s="26">
        <v>1.1685760000000001</v>
      </c>
      <c r="E112" s="26">
        <v>1.8935500000000001</v>
      </c>
      <c r="F112" s="26">
        <v>0.6731277</v>
      </c>
      <c r="G112" s="12" t="s">
        <v>85</v>
      </c>
    </row>
    <row r="113" spans="2:7" x14ac:dyDescent="0.3">
      <c r="B113" s="6">
        <v>2</v>
      </c>
      <c r="C113" s="26">
        <v>1</v>
      </c>
      <c r="D113" s="26">
        <v>1.1876519999999999</v>
      </c>
      <c r="E113" s="26">
        <v>1.898979</v>
      </c>
      <c r="F113" s="26">
        <v>0.64115270000000002</v>
      </c>
      <c r="G113" s="12" t="s">
        <v>83</v>
      </c>
    </row>
    <row r="114" spans="2:7" x14ac:dyDescent="0.3">
      <c r="B114" s="28">
        <v>3</v>
      </c>
      <c r="C114" s="35">
        <v>1</v>
      </c>
      <c r="D114" s="35">
        <v>0.59424719999999998</v>
      </c>
      <c r="E114" s="35">
        <v>2.4633769999999999</v>
      </c>
      <c r="F114" s="35">
        <v>0.76083279999999998</v>
      </c>
      <c r="G114" s="16"/>
    </row>
    <row r="116" spans="2:7" x14ac:dyDescent="0.3">
      <c r="B116" s="1" t="s">
        <v>98</v>
      </c>
      <c r="C116" s="2" t="s">
        <v>77</v>
      </c>
      <c r="D116" s="2"/>
      <c r="E116" s="18"/>
    </row>
    <row r="117" spans="2:7" ht="16" x14ac:dyDescent="0.3">
      <c r="B117" s="10"/>
      <c r="C117" s="7"/>
      <c r="D117" s="7" t="s">
        <v>97</v>
      </c>
      <c r="E117" s="9" t="s">
        <v>319</v>
      </c>
    </row>
    <row r="118" spans="2:7" x14ac:dyDescent="0.3">
      <c r="B118" s="6"/>
      <c r="C118" s="7" t="s">
        <v>55</v>
      </c>
      <c r="D118" s="7" t="s">
        <v>80</v>
      </c>
      <c r="E118" s="19" t="s">
        <v>80</v>
      </c>
    </row>
    <row r="119" spans="2:7" x14ac:dyDescent="0.3">
      <c r="B119" s="6"/>
      <c r="C119" s="7">
        <v>1</v>
      </c>
      <c r="D119" s="32">
        <v>0.11</v>
      </c>
      <c r="E119" s="34">
        <v>0.14000000000000001</v>
      </c>
    </row>
    <row r="120" spans="2:7" x14ac:dyDescent="0.3">
      <c r="B120" s="10"/>
      <c r="C120" s="8">
        <v>2</v>
      </c>
      <c r="D120" s="32">
        <v>7.0000000000000007E-2</v>
      </c>
      <c r="E120" s="34">
        <v>0.17</v>
      </c>
    </row>
    <row r="121" spans="2:7" x14ac:dyDescent="0.3">
      <c r="B121" s="10"/>
      <c r="C121" s="8">
        <v>3</v>
      </c>
      <c r="D121" s="32">
        <v>0.13</v>
      </c>
      <c r="E121" s="34">
        <v>0.05</v>
      </c>
    </row>
    <row r="122" spans="2:7" x14ac:dyDescent="0.3">
      <c r="B122" s="13"/>
      <c r="C122" s="14" t="s">
        <v>6</v>
      </c>
      <c r="D122" s="22"/>
      <c r="E122" s="30" t="s">
        <v>96</v>
      </c>
    </row>
    <row r="124" spans="2:7" x14ac:dyDescent="0.3">
      <c r="B124" s="1" t="s">
        <v>100</v>
      </c>
      <c r="C124" s="2" t="s">
        <v>42</v>
      </c>
      <c r="D124" s="2"/>
      <c r="E124" s="18"/>
    </row>
    <row r="125" spans="2:7" ht="16" x14ac:dyDescent="0.3">
      <c r="B125" s="10"/>
      <c r="C125" s="7"/>
      <c r="D125" s="7" t="s">
        <v>76</v>
      </c>
      <c r="E125" s="9" t="s">
        <v>320</v>
      </c>
    </row>
    <row r="126" spans="2:7" x14ac:dyDescent="0.3">
      <c r="B126" s="6"/>
      <c r="C126" s="7" t="s">
        <v>55</v>
      </c>
      <c r="D126" s="7" t="s">
        <v>99</v>
      </c>
      <c r="E126" s="19" t="s">
        <v>74</v>
      </c>
    </row>
    <row r="127" spans="2:7" x14ac:dyDescent="0.3">
      <c r="B127" s="6"/>
      <c r="C127" s="7">
        <v>1</v>
      </c>
      <c r="D127" s="32">
        <v>0.15</v>
      </c>
      <c r="E127" s="34">
        <v>0.25</v>
      </c>
    </row>
    <row r="128" spans="2:7" x14ac:dyDescent="0.3">
      <c r="B128" s="10"/>
      <c r="C128" s="8">
        <v>2</v>
      </c>
      <c r="D128" s="32">
        <v>7.0000000000000007E-2</v>
      </c>
      <c r="E128" s="34">
        <v>0.35</v>
      </c>
    </row>
    <row r="129" spans="2:9" x14ac:dyDescent="0.3">
      <c r="B129" s="10"/>
      <c r="C129" s="8">
        <v>3</v>
      </c>
      <c r="D129" s="32">
        <v>0.27</v>
      </c>
      <c r="E129" s="34">
        <v>0.24</v>
      </c>
    </row>
    <row r="130" spans="2:9" x14ac:dyDescent="0.3">
      <c r="B130" s="13"/>
      <c r="C130" s="14" t="s">
        <v>6</v>
      </c>
      <c r="D130" s="22"/>
      <c r="E130" s="30" t="s">
        <v>96</v>
      </c>
    </row>
    <row r="132" spans="2:9" x14ac:dyDescent="0.3">
      <c r="B132" s="1" t="s">
        <v>161</v>
      </c>
      <c r="C132" s="2" t="s">
        <v>160</v>
      </c>
      <c r="D132" s="2"/>
      <c r="E132" s="3"/>
      <c r="F132" s="2"/>
      <c r="G132" s="2"/>
      <c r="H132" s="18"/>
    </row>
    <row r="133" spans="2:9" x14ac:dyDescent="0.3">
      <c r="B133" s="6" t="s">
        <v>159</v>
      </c>
      <c r="C133" s="7" t="s">
        <v>119</v>
      </c>
      <c r="D133" s="8" t="s">
        <v>71</v>
      </c>
      <c r="E133" s="8" t="s">
        <v>151</v>
      </c>
      <c r="F133" s="8" t="s">
        <v>150</v>
      </c>
      <c r="G133" s="8" t="s">
        <v>149</v>
      </c>
      <c r="H133" s="9" t="s">
        <v>6</v>
      </c>
      <c r="I133" s="31"/>
    </row>
    <row r="134" spans="2:9" x14ac:dyDescent="0.3">
      <c r="B134" s="6"/>
      <c r="C134" s="7">
        <v>1</v>
      </c>
      <c r="D134" s="26">
        <v>0.90176780000000001</v>
      </c>
      <c r="E134" s="26">
        <v>1.1540619999999999</v>
      </c>
      <c r="F134" s="26">
        <v>0.73936919999999995</v>
      </c>
      <c r="G134" s="26">
        <v>0.31918000000000002</v>
      </c>
      <c r="H134" s="12" t="s">
        <v>158</v>
      </c>
      <c r="I134" s="31"/>
    </row>
    <row r="135" spans="2:9" x14ac:dyDescent="0.3">
      <c r="B135" s="10"/>
      <c r="C135" s="8">
        <v>2</v>
      </c>
      <c r="D135" s="26">
        <v>0.91449279999999999</v>
      </c>
      <c r="E135" s="26">
        <v>0.87473500000000004</v>
      </c>
      <c r="F135" s="26">
        <v>0.70602960000000003</v>
      </c>
      <c r="G135" s="26">
        <v>0.3981981</v>
      </c>
      <c r="H135" s="12" t="s">
        <v>157</v>
      </c>
      <c r="I135" s="31"/>
    </row>
    <row r="136" spans="2:9" x14ac:dyDescent="0.3">
      <c r="B136" s="13"/>
      <c r="C136" s="14">
        <v>3</v>
      </c>
      <c r="D136" s="35">
        <v>1.0157350000000001</v>
      </c>
      <c r="E136" s="35">
        <v>0.96163259999999995</v>
      </c>
      <c r="F136" s="35">
        <v>0.78569730000000004</v>
      </c>
      <c r="G136" s="35">
        <v>0.45690979999999998</v>
      </c>
      <c r="H136" s="16" t="s">
        <v>156</v>
      </c>
    </row>
    <row r="137" spans="2:9" x14ac:dyDescent="0.3">
      <c r="D137" s="36"/>
      <c r="E137" s="36"/>
    </row>
    <row r="138" spans="2:9" x14ac:dyDescent="0.3">
      <c r="B138" s="1" t="s">
        <v>155</v>
      </c>
      <c r="C138" s="2" t="s">
        <v>154</v>
      </c>
      <c r="D138" s="2"/>
      <c r="E138" s="3"/>
      <c r="F138" s="2"/>
      <c r="G138" s="2"/>
      <c r="H138" s="18"/>
    </row>
    <row r="139" spans="2:9" x14ac:dyDescent="0.3">
      <c r="B139" s="6" t="s">
        <v>153</v>
      </c>
      <c r="C139" s="7" t="s">
        <v>152</v>
      </c>
      <c r="D139" s="8" t="s">
        <v>71</v>
      </c>
      <c r="E139" s="8" t="s">
        <v>151</v>
      </c>
      <c r="F139" s="8" t="s">
        <v>150</v>
      </c>
      <c r="G139" s="8" t="s">
        <v>149</v>
      </c>
      <c r="H139" s="9" t="s">
        <v>6</v>
      </c>
    </row>
    <row r="140" spans="2:9" x14ac:dyDescent="0.3">
      <c r="B140" s="6"/>
      <c r="C140" s="7">
        <v>1</v>
      </c>
      <c r="D140" s="26">
        <v>1.0582940000000001</v>
      </c>
      <c r="E140" s="26">
        <v>0.97000439999999999</v>
      </c>
      <c r="F140" s="26">
        <v>0.75844080000000003</v>
      </c>
      <c r="G140" s="26">
        <v>0.22068380000000001</v>
      </c>
      <c r="H140" s="12" t="s">
        <v>148</v>
      </c>
    </row>
    <row r="141" spans="2:9" x14ac:dyDescent="0.3">
      <c r="B141" s="10"/>
      <c r="C141" s="8">
        <v>2</v>
      </c>
      <c r="D141" s="26">
        <v>1.0722480000000001</v>
      </c>
      <c r="E141" s="26">
        <v>0.85956469999999996</v>
      </c>
      <c r="F141" s="26">
        <v>0.92488130000000002</v>
      </c>
      <c r="G141" s="26">
        <v>0.54252849999999997</v>
      </c>
      <c r="H141" s="12" t="s">
        <v>147</v>
      </c>
    </row>
    <row r="142" spans="2:9" x14ac:dyDescent="0.3">
      <c r="B142" s="13"/>
      <c r="C142" s="14">
        <v>3</v>
      </c>
      <c r="D142" s="35">
        <v>1.306575</v>
      </c>
      <c r="E142" s="35">
        <v>1.308025</v>
      </c>
      <c r="F142" s="35">
        <v>0.86948360000000002</v>
      </c>
      <c r="G142" s="35">
        <v>0.35702240000000002</v>
      </c>
      <c r="H142" s="16" t="s">
        <v>146</v>
      </c>
    </row>
    <row r="144" spans="2:9" x14ac:dyDescent="0.3">
      <c r="B144" s="1" t="s">
        <v>145</v>
      </c>
      <c r="C144" s="3" t="s">
        <v>144</v>
      </c>
      <c r="D144" s="2"/>
      <c r="E144" s="2"/>
      <c r="F144" s="2"/>
      <c r="G144" s="18"/>
    </row>
    <row r="145" spans="2:9" ht="16" x14ac:dyDescent="0.3">
      <c r="B145" s="10"/>
      <c r="C145" s="7" t="s">
        <v>143</v>
      </c>
      <c r="D145" s="7" t="s">
        <v>142</v>
      </c>
      <c r="E145" s="7" t="s">
        <v>321</v>
      </c>
      <c r="F145" s="7" t="s">
        <v>322</v>
      </c>
      <c r="G145" s="19" t="s">
        <v>6</v>
      </c>
    </row>
    <row r="146" spans="2:9" x14ac:dyDescent="0.3">
      <c r="B146" s="10"/>
      <c r="C146" s="7">
        <v>1</v>
      </c>
      <c r="D146" s="26">
        <v>4.5</v>
      </c>
      <c r="E146" s="26">
        <v>5.67</v>
      </c>
      <c r="F146" s="26">
        <v>4.25</v>
      </c>
      <c r="G146" s="12" t="s">
        <v>36</v>
      </c>
    </row>
    <row r="147" spans="2:9" x14ac:dyDescent="0.3">
      <c r="B147" s="10"/>
      <c r="C147" s="8">
        <v>2</v>
      </c>
      <c r="D147" s="26">
        <v>4.8</v>
      </c>
      <c r="E147" s="26">
        <v>5.4</v>
      </c>
      <c r="F147" s="26">
        <v>3.6</v>
      </c>
      <c r="G147" s="12" t="s">
        <v>118</v>
      </c>
    </row>
    <row r="148" spans="2:9" x14ac:dyDescent="0.3">
      <c r="B148" s="13"/>
      <c r="C148" s="14">
        <v>3</v>
      </c>
      <c r="D148" s="35">
        <v>4.75</v>
      </c>
      <c r="E148" s="35">
        <v>5.57</v>
      </c>
      <c r="F148" s="35">
        <v>3.8</v>
      </c>
      <c r="G148" s="16"/>
    </row>
    <row r="150" spans="2:9" x14ac:dyDescent="0.3">
      <c r="B150" s="1" t="s">
        <v>141</v>
      </c>
      <c r="C150" s="3" t="s">
        <v>140</v>
      </c>
      <c r="D150" s="2"/>
      <c r="E150" s="2"/>
      <c r="F150" s="2"/>
      <c r="G150" s="2"/>
      <c r="H150" s="2"/>
      <c r="I150" s="18"/>
    </row>
    <row r="151" spans="2:9" x14ac:dyDescent="0.3">
      <c r="B151" s="10"/>
      <c r="C151" s="8"/>
      <c r="D151" s="7" t="s">
        <v>139</v>
      </c>
      <c r="E151" s="7" t="s">
        <v>138</v>
      </c>
      <c r="F151" s="7" t="s">
        <v>137</v>
      </c>
      <c r="G151" s="7" t="s">
        <v>136</v>
      </c>
      <c r="H151" s="7" t="s">
        <v>135</v>
      </c>
      <c r="I151" s="9" t="s">
        <v>6</v>
      </c>
    </row>
    <row r="152" spans="2:9" x14ac:dyDescent="0.3">
      <c r="B152" s="10"/>
      <c r="C152" s="7" t="s">
        <v>134</v>
      </c>
      <c r="D152" s="7" t="s">
        <v>133</v>
      </c>
      <c r="E152" s="7" t="s">
        <v>132</v>
      </c>
      <c r="F152" s="7" t="s">
        <v>131</v>
      </c>
      <c r="G152" s="7" t="s">
        <v>130</v>
      </c>
      <c r="H152" s="7" t="s">
        <v>129</v>
      </c>
      <c r="I152" s="12" t="s">
        <v>128</v>
      </c>
    </row>
    <row r="153" spans="2:9" x14ac:dyDescent="0.3">
      <c r="B153" s="10"/>
      <c r="C153" s="7" t="s">
        <v>127</v>
      </c>
      <c r="D153" s="7">
        <v>0</v>
      </c>
      <c r="E153" s="7">
        <v>0</v>
      </c>
      <c r="F153" s="7" t="s">
        <v>126</v>
      </c>
      <c r="G153" s="7" t="s">
        <v>125</v>
      </c>
      <c r="H153" s="7" t="s">
        <v>124</v>
      </c>
      <c r="I153" s="19" t="s">
        <v>85</v>
      </c>
    </row>
    <row r="154" spans="2:9" x14ac:dyDescent="0.3">
      <c r="B154" s="10"/>
      <c r="C154" s="7">
        <v>1</v>
      </c>
      <c r="D154" s="26">
        <v>0.43020000000000003</v>
      </c>
      <c r="E154" s="26">
        <v>12.562889999999999</v>
      </c>
      <c r="F154" s="26">
        <v>15.288690000000001</v>
      </c>
      <c r="G154" s="26">
        <v>18.8505</v>
      </c>
      <c r="H154" s="26">
        <v>22.818000000000001</v>
      </c>
      <c r="I154" s="19" t="s">
        <v>123</v>
      </c>
    </row>
    <row r="155" spans="2:9" x14ac:dyDescent="0.3">
      <c r="B155" s="10"/>
      <c r="C155" s="7">
        <v>2</v>
      </c>
      <c r="D155" s="26">
        <v>0.47375699999999998</v>
      </c>
      <c r="E155" s="26">
        <v>13.083600000000001</v>
      </c>
      <c r="F155" s="26">
        <v>15.753579999999999</v>
      </c>
      <c r="G155" s="26">
        <v>18.6997</v>
      </c>
      <c r="H155" s="26">
        <v>23.318899999999999</v>
      </c>
      <c r="I155" s="19" t="s">
        <v>122</v>
      </c>
    </row>
    <row r="156" spans="2:9" x14ac:dyDescent="0.3">
      <c r="B156" s="13"/>
      <c r="C156" s="22">
        <v>3</v>
      </c>
      <c r="D156" s="35">
        <v>0.40951700000000002</v>
      </c>
      <c r="E156" s="35">
        <v>12.657299999999999</v>
      </c>
      <c r="F156" s="35">
        <v>13.84679</v>
      </c>
      <c r="G156" s="35">
        <v>18.15653</v>
      </c>
      <c r="H156" s="35">
        <v>24.36628</v>
      </c>
      <c r="I156" s="30"/>
    </row>
    <row r="157" spans="2:9" x14ac:dyDescent="0.3">
      <c r="C157" s="22"/>
      <c r="D157" s="22"/>
      <c r="E157" s="22"/>
      <c r="F157" s="22"/>
      <c r="G157" s="22"/>
      <c r="H157" s="22"/>
    </row>
    <row r="158" spans="2:9" x14ac:dyDescent="0.3">
      <c r="B158" s="1" t="s">
        <v>121</v>
      </c>
      <c r="C158" s="3" t="s">
        <v>120</v>
      </c>
      <c r="D158" s="2"/>
      <c r="E158" s="2"/>
      <c r="F158" s="2"/>
      <c r="G158" s="2"/>
      <c r="H158" s="18"/>
    </row>
    <row r="159" spans="2:9" x14ac:dyDescent="0.3">
      <c r="B159" s="10"/>
      <c r="C159" s="8"/>
      <c r="D159" s="7" t="s">
        <v>304</v>
      </c>
      <c r="E159" s="7" t="s">
        <v>305</v>
      </c>
      <c r="F159" s="7" t="s">
        <v>306</v>
      </c>
      <c r="G159" s="7" t="s">
        <v>307</v>
      </c>
      <c r="H159" s="19"/>
    </row>
    <row r="160" spans="2:9" x14ac:dyDescent="0.3">
      <c r="B160" s="6"/>
      <c r="C160" s="7" t="s">
        <v>119</v>
      </c>
      <c r="D160" s="8" t="s">
        <v>308</v>
      </c>
      <c r="E160" s="8" t="s">
        <v>309</v>
      </c>
      <c r="F160" s="8" t="s">
        <v>310</v>
      </c>
      <c r="G160" s="8" t="s">
        <v>311</v>
      </c>
      <c r="H160" s="9" t="s">
        <v>6</v>
      </c>
    </row>
    <row r="161" spans="2:8" x14ac:dyDescent="0.3">
      <c r="B161" s="10"/>
      <c r="C161" s="7">
        <v>1</v>
      </c>
      <c r="D161" s="26">
        <v>4.67</v>
      </c>
      <c r="E161" s="26">
        <v>5.4</v>
      </c>
      <c r="F161" s="26">
        <v>5.5</v>
      </c>
      <c r="G161" s="7">
        <v>5.5</v>
      </c>
      <c r="H161" s="12" t="s">
        <v>103</v>
      </c>
    </row>
    <row r="162" spans="2:8" x14ac:dyDescent="0.3">
      <c r="B162" s="10"/>
      <c r="C162" s="8">
        <v>2</v>
      </c>
      <c r="D162" s="26">
        <v>4.33</v>
      </c>
      <c r="E162" s="26">
        <v>5.4290000000000003</v>
      </c>
      <c r="F162" s="26">
        <v>5.6</v>
      </c>
      <c r="G162" s="7">
        <v>6.2</v>
      </c>
      <c r="H162" s="12" t="s">
        <v>118</v>
      </c>
    </row>
    <row r="163" spans="2:8" x14ac:dyDescent="0.3">
      <c r="B163" s="13"/>
      <c r="C163" s="14">
        <v>3</v>
      </c>
      <c r="D163" s="35">
        <v>5</v>
      </c>
      <c r="E163" s="35">
        <v>5.25</v>
      </c>
      <c r="F163" s="35">
        <v>5.4</v>
      </c>
      <c r="G163" s="35">
        <v>6.25</v>
      </c>
      <c r="H163" s="16" t="s">
        <v>117</v>
      </c>
    </row>
    <row r="165" spans="2:8" x14ac:dyDescent="0.3">
      <c r="B165" s="1" t="s">
        <v>116</v>
      </c>
      <c r="C165" s="2" t="s">
        <v>115</v>
      </c>
      <c r="D165" s="2"/>
      <c r="E165" s="18"/>
    </row>
    <row r="166" spans="2:8" ht="17.5" x14ac:dyDescent="0.45">
      <c r="B166" s="10"/>
      <c r="C166" s="7" t="s">
        <v>112</v>
      </c>
      <c r="D166" s="7" t="s">
        <v>111</v>
      </c>
      <c r="E166" s="19" t="s">
        <v>323</v>
      </c>
    </row>
    <row r="167" spans="2:8" x14ac:dyDescent="0.3">
      <c r="B167" s="10"/>
      <c r="C167" s="7">
        <v>1</v>
      </c>
      <c r="D167" s="7">
        <v>1.296807</v>
      </c>
      <c r="E167" s="19">
        <v>0.64000120000000005</v>
      </c>
    </row>
    <row r="168" spans="2:8" x14ac:dyDescent="0.3">
      <c r="B168" s="10"/>
      <c r="C168" s="7">
        <v>2</v>
      </c>
      <c r="D168" s="7">
        <v>1.477959</v>
      </c>
      <c r="E168" s="19">
        <v>0.62266999999999995</v>
      </c>
    </row>
    <row r="169" spans="2:8" x14ac:dyDescent="0.3">
      <c r="B169" s="10"/>
      <c r="C169" s="7">
        <v>3</v>
      </c>
      <c r="D169" s="7">
        <v>1.120171</v>
      </c>
      <c r="E169" s="19">
        <v>0.782474</v>
      </c>
    </row>
    <row r="170" spans="2:8" x14ac:dyDescent="0.3">
      <c r="B170" s="10"/>
      <c r="C170" s="7">
        <v>4</v>
      </c>
      <c r="D170" s="7">
        <v>0.92670169999999996</v>
      </c>
      <c r="E170" s="19">
        <v>0.67788119999999996</v>
      </c>
    </row>
    <row r="171" spans="2:8" x14ac:dyDescent="0.3">
      <c r="B171" s="13"/>
      <c r="C171" s="22" t="s">
        <v>6</v>
      </c>
      <c r="D171" s="22"/>
      <c r="E171" s="30" t="s">
        <v>312</v>
      </c>
    </row>
    <row r="173" spans="2:8" x14ac:dyDescent="0.3">
      <c r="B173" s="1" t="s">
        <v>114</v>
      </c>
      <c r="C173" s="2" t="s">
        <v>113</v>
      </c>
      <c r="D173" s="2"/>
      <c r="E173" s="2"/>
      <c r="F173" s="2"/>
      <c r="G173" s="2"/>
      <c r="H173" s="18"/>
    </row>
    <row r="174" spans="2:8" x14ac:dyDescent="0.3">
      <c r="B174" s="10"/>
      <c r="C174" s="7"/>
      <c r="D174" s="7" t="s">
        <v>110</v>
      </c>
      <c r="E174" s="7" t="s">
        <v>109</v>
      </c>
      <c r="F174" s="7" t="s">
        <v>108</v>
      </c>
      <c r="G174" s="7" t="s">
        <v>107</v>
      </c>
      <c r="H174" s="19" t="s">
        <v>6</v>
      </c>
    </row>
    <row r="175" spans="2:8" ht="17.5" x14ac:dyDescent="0.45">
      <c r="B175" s="10"/>
      <c r="C175" s="7" t="s">
        <v>106</v>
      </c>
      <c r="D175" s="7" t="s">
        <v>105</v>
      </c>
      <c r="E175" s="7" t="s">
        <v>104</v>
      </c>
      <c r="F175" s="7" t="s">
        <v>324</v>
      </c>
      <c r="G175" s="7" t="s">
        <v>325</v>
      </c>
      <c r="H175" s="19" t="s">
        <v>103</v>
      </c>
    </row>
    <row r="176" spans="2:8" x14ac:dyDescent="0.3">
      <c r="B176" s="10"/>
      <c r="C176" s="7">
        <v>1</v>
      </c>
      <c r="D176" s="26">
        <v>1.0116590000000001</v>
      </c>
      <c r="E176" s="26">
        <v>1.3043009999999999</v>
      </c>
      <c r="F176" s="26">
        <v>0.39408700000000002</v>
      </c>
      <c r="G176" s="7">
        <v>0.82345610000000002</v>
      </c>
      <c r="H176" s="19" t="s">
        <v>102</v>
      </c>
    </row>
    <row r="177" spans="2:8" x14ac:dyDescent="0.3">
      <c r="B177" s="10"/>
      <c r="C177" s="7">
        <v>2</v>
      </c>
      <c r="D177" s="26">
        <v>0.83697980000000005</v>
      </c>
      <c r="E177" s="26">
        <v>1.566897</v>
      </c>
      <c r="F177" s="26">
        <v>0.43058210000000002</v>
      </c>
      <c r="G177" s="7">
        <v>1.541563</v>
      </c>
      <c r="H177" s="19" t="s">
        <v>101</v>
      </c>
    </row>
    <row r="178" spans="2:8" x14ac:dyDescent="0.3">
      <c r="B178" s="13"/>
      <c r="C178" s="22">
        <v>3</v>
      </c>
      <c r="D178" s="35">
        <v>0.87230660000000004</v>
      </c>
      <c r="E178" s="35">
        <v>1.3188089999999999</v>
      </c>
      <c r="F178" s="35">
        <v>0.61044730000000003</v>
      </c>
      <c r="G178" s="22">
        <v>1.7059139999999999</v>
      </c>
      <c r="H178" s="30"/>
    </row>
    <row r="180" spans="2:8" x14ac:dyDescent="0.3">
      <c r="B180" s="1" t="s">
        <v>162</v>
      </c>
      <c r="C180" s="2" t="s">
        <v>113</v>
      </c>
      <c r="D180" s="2"/>
      <c r="E180" s="2"/>
      <c r="F180" s="2"/>
      <c r="G180" s="2"/>
      <c r="H180" s="18"/>
    </row>
    <row r="181" spans="2:8" x14ac:dyDescent="0.3">
      <c r="B181" s="10"/>
      <c r="C181" s="7"/>
      <c r="D181" s="7" t="s">
        <v>110</v>
      </c>
      <c r="E181" s="7" t="s">
        <v>109</v>
      </c>
      <c r="F181" s="7" t="s">
        <v>108</v>
      </c>
      <c r="G181" s="7" t="s">
        <v>107</v>
      </c>
      <c r="H181" s="19" t="s">
        <v>6</v>
      </c>
    </row>
    <row r="182" spans="2:8" ht="16" x14ac:dyDescent="0.3">
      <c r="B182" s="10"/>
      <c r="C182" s="7" t="s">
        <v>106</v>
      </c>
      <c r="D182" s="7" t="s">
        <v>163</v>
      </c>
      <c r="E182" s="7" t="s">
        <v>164</v>
      </c>
      <c r="F182" s="7" t="s">
        <v>326</v>
      </c>
      <c r="G182" s="7" t="s">
        <v>327</v>
      </c>
      <c r="H182" s="19" t="s">
        <v>165</v>
      </c>
    </row>
    <row r="183" spans="2:8" x14ac:dyDescent="0.3">
      <c r="B183" s="10"/>
      <c r="C183" s="7">
        <v>1</v>
      </c>
      <c r="D183" s="26">
        <v>0.47380359999999999</v>
      </c>
      <c r="E183" s="26">
        <v>5.162949E-2</v>
      </c>
      <c r="F183" s="26">
        <v>0.94324770000000002</v>
      </c>
      <c r="G183" s="26">
        <v>1.481846</v>
      </c>
      <c r="H183" s="19" t="s">
        <v>166</v>
      </c>
    </row>
    <row r="184" spans="2:8" x14ac:dyDescent="0.3">
      <c r="B184" s="10"/>
      <c r="C184" s="7">
        <v>2</v>
      </c>
      <c r="D184" s="26">
        <v>0.7207093</v>
      </c>
      <c r="E184" s="26">
        <v>0.1003328</v>
      </c>
      <c r="F184" s="26">
        <v>1.068093</v>
      </c>
      <c r="G184" s="26">
        <v>1.312039</v>
      </c>
      <c r="H184" s="19" t="s">
        <v>101</v>
      </c>
    </row>
    <row r="185" spans="2:8" x14ac:dyDescent="0.3">
      <c r="B185" s="13"/>
      <c r="C185" s="22">
        <v>3</v>
      </c>
      <c r="D185" s="35">
        <v>0.66640659999999996</v>
      </c>
      <c r="E185" s="35">
        <v>9.8251959999999999E-2</v>
      </c>
      <c r="F185" s="35">
        <v>1.161384</v>
      </c>
      <c r="G185" s="35">
        <v>1.599521</v>
      </c>
      <c r="H185" s="30" t="s">
        <v>167</v>
      </c>
    </row>
    <row r="187" spans="2:8" x14ac:dyDescent="0.3">
      <c r="B187" s="1" t="s">
        <v>168</v>
      </c>
      <c r="C187" s="3" t="s">
        <v>140</v>
      </c>
      <c r="D187" s="2"/>
      <c r="E187" s="2"/>
      <c r="F187" s="2"/>
      <c r="G187" s="2"/>
      <c r="H187" s="18"/>
    </row>
    <row r="188" spans="2:8" x14ac:dyDescent="0.3">
      <c r="B188" s="10" t="s">
        <v>176</v>
      </c>
      <c r="C188" s="8"/>
      <c r="D188" s="7" t="s">
        <v>110</v>
      </c>
      <c r="E188" s="7" t="s">
        <v>109</v>
      </c>
      <c r="F188" s="7" t="s">
        <v>108</v>
      </c>
      <c r="G188" s="7" t="s">
        <v>107</v>
      </c>
      <c r="H188" s="9" t="s">
        <v>6</v>
      </c>
    </row>
    <row r="189" spans="2:8" x14ac:dyDescent="0.3">
      <c r="B189" s="10"/>
      <c r="C189" s="7" t="s">
        <v>169</v>
      </c>
      <c r="D189" s="7" t="s">
        <v>133</v>
      </c>
      <c r="E189" s="7" t="s">
        <v>129</v>
      </c>
      <c r="F189" s="7" t="s">
        <v>129</v>
      </c>
      <c r="G189" s="7" t="s">
        <v>129</v>
      </c>
      <c r="H189" s="12" t="s">
        <v>53</v>
      </c>
    </row>
    <row r="190" spans="2:8" x14ac:dyDescent="0.3">
      <c r="B190" s="10"/>
      <c r="C190" s="7" t="s">
        <v>170</v>
      </c>
      <c r="D190" s="7">
        <v>0</v>
      </c>
      <c r="E190" s="7">
        <v>0</v>
      </c>
      <c r="F190" s="7" t="s">
        <v>171</v>
      </c>
      <c r="G190" s="7" t="s">
        <v>172</v>
      </c>
      <c r="H190" s="19" t="s">
        <v>174</v>
      </c>
    </row>
    <row r="191" spans="2:8" x14ac:dyDescent="0.3">
      <c r="B191" s="10"/>
      <c r="C191" s="7">
        <v>1</v>
      </c>
      <c r="D191" s="26">
        <v>3.2899999999999999E-2</v>
      </c>
      <c r="E191" s="26">
        <v>11.3714</v>
      </c>
      <c r="F191" s="26">
        <v>3.7244999999999999</v>
      </c>
      <c r="G191" s="26">
        <v>1.8669</v>
      </c>
      <c r="H191" s="19" t="s">
        <v>123</v>
      </c>
    </row>
    <row r="192" spans="2:8" x14ac:dyDescent="0.3">
      <c r="B192" s="10"/>
      <c r="C192" s="7">
        <v>2</v>
      </c>
      <c r="D192" s="26">
        <v>3.1699999999999999E-2</v>
      </c>
      <c r="E192" s="26">
        <v>11.6502</v>
      </c>
      <c r="F192" s="26">
        <v>3.6682000000000001</v>
      </c>
      <c r="G192" s="26">
        <v>1.8900999999999999</v>
      </c>
      <c r="H192" s="19"/>
    </row>
    <row r="193" spans="2:8" x14ac:dyDescent="0.3">
      <c r="B193" s="13"/>
      <c r="C193" s="22">
        <v>3</v>
      </c>
      <c r="D193" s="35">
        <v>2.52E-2</v>
      </c>
      <c r="E193" s="35">
        <v>14.3522</v>
      </c>
      <c r="F193" s="35">
        <v>4.0743999999999998</v>
      </c>
      <c r="G193" s="35">
        <v>2.4422999999999999</v>
      </c>
      <c r="H193" s="37"/>
    </row>
    <row r="195" spans="2:8" x14ac:dyDescent="0.3">
      <c r="B195" s="1" t="s">
        <v>173</v>
      </c>
      <c r="C195" s="3" t="s">
        <v>140</v>
      </c>
      <c r="D195" s="2"/>
      <c r="E195" s="2"/>
      <c r="F195" s="2"/>
      <c r="G195" s="2"/>
      <c r="H195" s="18"/>
    </row>
    <row r="196" spans="2:8" x14ac:dyDescent="0.3">
      <c r="B196" s="10" t="s">
        <v>177</v>
      </c>
      <c r="C196" s="8"/>
      <c r="D196" s="7" t="s">
        <v>110</v>
      </c>
      <c r="E196" s="7" t="s">
        <v>109</v>
      </c>
      <c r="F196" s="7" t="s">
        <v>108</v>
      </c>
      <c r="G196" s="7" t="s">
        <v>107</v>
      </c>
      <c r="H196" s="9" t="s">
        <v>6</v>
      </c>
    </row>
    <row r="197" spans="2:8" x14ac:dyDescent="0.3">
      <c r="B197" s="10"/>
      <c r="C197" s="7" t="s">
        <v>169</v>
      </c>
      <c r="D197" s="7" t="s">
        <v>133</v>
      </c>
      <c r="E197" s="7" t="s">
        <v>129</v>
      </c>
      <c r="F197" s="7" t="s">
        <v>129</v>
      </c>
      <c r="G197" s="7" t="s">
        <v>129</v>
      </c>
      <c r="H197" s="12" t="s">
        <v>53</v>
      </c>
    </row>
    <row r="198" spans="2:8" x14ac:dyDescent="0.3">
      <c r="B198" s="10"/>
      <c r="C198" s="7" t="s">
        <v>170</v>
      </c>
      <c r="D198" s="7">
        <v>0</v>
      </c>
      <c r="E198" s="7">
        <v>0</v>
      </c>
      <c r="F198" s="7" t="s">
        <v>171</v>
      </c>
      <c r="G198" s="7" t="s">
        <v>172</v>
      </c>
      <c r="H198" s="19" t="s">
        <v>175</v>
      </c>
    </row>
    <row r="199" spans="2:8" x14ac:dyDescent="0.3">
      <c r="B199" s="10"/>
      <c r="C199" s="7">
        <v>1</v>
      </c>
      <c r="D199" s="26">
        <v>0.56510000000000005</v>
      </c>
      <c r="E199" s="26">
        <v>59.002600000000001</v>
      </c>
      <c r="F199" s="26">
        <v>7.3871000000000002</v>
      </c>
      <c r="G199" s="26">
        <v>2.3140999999999998</v>
      </c>
      <c r="H199" s="19" t="s">
        <v>123</v>
      </c>
    </row>
    <row r="200" spans="2:8" x14ac:dyDescent="0.3">
      <c r="B200" s="10"/>
      <c r="C200" s="7">
        <v>2</v>
      </c>
      <c r="D200" s="26">
        <v>0.54579999999999995</v>
      </c>
      <c r="E200" s="26">
        <v>61.6342</v>
      </c>
      <c r="F200" s="26">
        <v>6.1496000000000004</v>
      </c>
      <c r="G200" s="26">
        <v>2.2254</v>
      </c>
      <c r="H200" s="19"/>
    </row>
    <row r="201" spans="2:8" x14ac:dyDescent="0.3">
      <c r="B201" s="13"/>
      <c r="C201" s="22">
        <v>3</v>
      </c>
      <c r="D201" s="35">
        <v>0.53759999999999997</v>
      </c>
      <c r="E201" s="35">
        <v>56.830599999999997</v>
      </c>
      <c r="F201" s="35">
        <v>7.8518999999999997</v>
      </c>
      <c r="G201" s="35">
        <v>2.2294999999999998</v>
      </c>
      <c r="H201" s="37"/>
    </row>
    <row r="203" spans="2:8" x14ac:dyDescent="0.3">
      <c r="B203" s="1" t="s">
        <v>178</v>
      </c>
      <c r="C203" s="2" t="s">
        <v>140</v>
      </c>
      <c r="D203" s="2"/>
      <c r="E203" s="2"/>
      <c r="F203" s="2"/>
      <c r="G203" s="2"/>
      <c r="H203" s="18"/>
    </row>
    <row r="204" spans="2:8" x14ac:dyDescent="0.3">
      <c r="B204" s="10" t="s">
        <v>177</v>
      </c>
      <c r="C204" s="7"/>
      <c r="D204" s="7" t="s">
        <v>110</v>
      </c>
      <c r="E204" s="7" t="s">
        <v>109</v>
      </c>
      <c r="F204" s="7" t="s">
        <v>108</v>
      </c>
      <c r="G204" s="7" t="s">
        <v>107</v>
      </c>
      <c r="H204" s="19" t="s">
        <v>6</v>
      </c>
    </row>
    <row r="205" spans="2:8" x14ac:dyDescent="0.3">
      <c r="B205" s="10"/>
      <c r="C205" s="7" t="s">
        <v>169</v>
      </c>
      <c r="D205" s="7" t="s">
        <v>133</v>
      </c>
      <c r="E205" s="7" t="s">
        <v>129</v>
      </c>
      <c r="F205" s="7" t="s">
        <v>129</v>
      </c>
      <c r="G205" s="7" t="s">
        <v>129</v>
      </c>
      <c r="H205" s="19" t="s">
        <v>53</v>
      </c>
    </row>
    <row r="206" spans="2:8" ht="16" x14ac:dyDescent="0.3">
      <c r="B206" s="10"/>
      <c r="C206" s="7" t="s">
        <v>328</v>
      </c>
      <c r="D206" s="7">
        <v>0</v>
      </c>
      <c r="E206" s="7">
        <v>0</v>
      </c>
      <c r="F206" s="7" t="s">
        <v>171</v>
      </c>
      <c r="G206" s="7" t="s">
        <v>172</v>
      </c>
      <c r="H206" s="19" t="s">
        <v>175</v>
      </c>
    </row>
    <row r="207" spans="2:8" x14ac:dyDescent="0.3">
      <c r="B207" s="10"/>
      <c r="C207" s="7">
        <v>1</v>
      </c>
      <c r="D207" s="7">
        <v>0.34639999999999999</v>
      </c>
      <c r="E207" s="7">
        <v>34.337400000000002</v>
      </c>
      <c r="F207" s="7">
        <v>2.8325999999999998</v>
      </c>
      <c r="G207" s="7">
        <v>0.66479999999999995</v>
      </c>
      <c r="H207" s="19" t="s">
        <v>123</v>
      </c>
    </row>
    <row r="208" spans="2:8" x14ac:dyDescent="0.3">
      <c r="B208" s="10"/>
      <c r="C208" s="7">
        <v>2</v>
      </c>
      <c r="D208" s="7">
        <v>0.35949999999999999</v>
      </c>
      <c r="E208" s="7">
        <v>33.641500000000001</v>
      </c>
      <c r="F208" s="7">
        <v>2.5760999999999998</v>
      </c>
      <c r="G208" s="7">
        <v>0.63119999999999998</v>
      </c>
      <c r="H208" s="19"/>
    </row>
    <row r="209" spans="2:10" x14ac:dyDescent="0.3">
      <c r="B209" s="10"/>
      <c r="C209" s="7">
        <v>3</v>
      </c>
      <c r="D209" s="7">
        <v>0.29409999999999997</v>
      </c>
      <c r="E209" s="7">
        <v>33.024099999999997</v>
      </c>
      <c r="F209" s="7">
        <v>3.3331</v>
      </c>
      <c r="G209" s="7">
        <v>1.1289</v>
      </c>
      <c r="H209" s="19"/>
    </row>
    <row r="210" spans="2:10" x14ac:dyDescent="0.3">
      <c r="B210" s="13"/>
      <c r="C210" s="22">
        <v>4</v>
      </c>
      <c r="D210" s="22">
        <v>0.30859999999999999</v>
      </c>
      <c r="E210" s="22">
        <v>42.110100000000003</v>
      </c>
      <c r="F210" s="22">
        <v>3.8142</v>
      </c>
      <c r="G210" s="22">
        <v>1.2505999999999999</v>
      </c>
      <c r="H210" s="30"/>
    </row>
    <row r="212" spans="2:10" x14ac:dyDescent="0.3">
      <c r="B212" s="1" t="s">
        <v>179</v>
      </c>
      <c r="C212" s="3" t="s">
        <v>140</v>
      </c>
      <c r="D212" s="2"/>
      <c r="E212" s="2"/>
      <c r="F212" s="2"/>
      <c r="G212" s="2"/>
      <c r="H212" s="18"/>
    </row>
    <row r="213" spans="2:10" ht="16" x14ac:dyDescent="0.3">
      <c r="B213" s="10" t="s">
        <v>329</v>
      </c>
      <c r="C213" s="8"/>
      <c r="D213" s="7" t="s">
        <v>110</v>
      </c>
      <c r="E213" s="7" t="s">
        <v>109</v>
      </c>
      <c r="F213" s="7" t="s">
        <v>108</v>
      </c>
      <c r="G213" s="7" t="s">
        <v>107</v>
      </c>
      <c r="H213" s="9" t="s">
        <v>6</v>
      </c>
    </row>
    <row r="214" spans="2:10" x14ac:dyDescent="0.3">
      <c r="B214" s="10"/>
      <c r="C214" s="7" t="s">
        <v>169</v>
      </c>
      <c r="D214" s="7" t="s">
        <v>133</v>
      </c>
      <c r="E214" s="7" t="s">
        <v>129</v>
      </c>
      <c r="F214" s="7" t="s">
        <v>129</v>
      </c>
      <c r="G214" s="7" t="s">
        <v>129</v>
      </c>
      <c r="H214" s="12" t="s">
        <v>53</v>
      </c>
    </row>
    <row r="215" spans="2:10" x14ac:dyDescent="0.3">
      <c r="B215" s="10"/>
      <c r="C215" s="7" t="s">
        <v>170</v>
      </c>
      <c r="D215" s="7">
        <v>0</v>
      </c>
      <c r="E215" s="7">
        <v>0</v>
      </c>
      <c r="F215" s="7" t="s">
        <v>171</v>
      </c>
      <c r="G215" s="7" t="s">
        <v>172</v>
      </c>
      <c r="H215" s="19" t="s">
        <v>180</v>
      </c>
    </row>
    <row r="216" spans="2:10" x14ac:dyDescent="0.3">
      <c r="B216" s="10"/>
      <c r="C216" s="7">
        <v>1</v>
      </c>
      <c r="D216" s="26">
        <v>5.6099999999999997E-2</v>
      </c>
      <c r="E216" s="26">
        <v>42.369900000000001</v>
      </c>
      <c r="F216" s="26">
        <v>14.5406</v>
      </c>
      <c r="G216" s="26">
        <v>7.2653999999999996</v>
      </c>
      <c r="H216" s="19" t="s">
        <v>181</v>
      </c>
    </row>
    <row r="217" spans="2:10" x14ac:dyDescent="0.3">
      <c r="B217" s="10"/>
      <c r="C217" s="7">
        <v>2</v>
      </c>
      <c r="D217" s="26">
        <v>3.6299999999999999E-2</v>
      </c>
      <c r="E217" s="26">
        <v>29.593499999999999</v>
      </c>
      <c r="F217" s="26">
        <v>11.025399999999999</v>
      </c>
      <c r="G217" s="26">
        <v>5.2996999999999996</v>
      </c>
      <c r="H217" s="19"/>
    </row>
    <row r="218" spans="2:10" x14ac:dyDescent="0.3">
      <c r="B218" s="13"/>
      <c r="C218" s="22">
        <v>3</v>
      </c>
      <c r="D218" s="35">
        <v>2.8899999999999999E-2</v>
      </c>
      <c r="E218" s="35">
        <v>37.713000000000001</v>
      </c>
      <c r="F218" s="35">
        <v>15.9763</v>
      </c>
      <c r="G218" s="35">
        <v>3.8538999999999999</v>
      </c>
      <c r="H218" s="37"/>
    </row>
    <row r="220" spans="2:10" x14ac:dyDescent="0.3">
      <c r="B220" s="1" t="s">
        <v>182</v>
      </c>
      <c r="C220" s="2" t="s">
        <v>1</v>
      </c>
      <c r="D220" s="2"/>
      <c r="E220" s="2"/>
      <c r="F220" s="2"/>
      <c r="G220" s="2"/>
      <c r="H220" s="2"/>
      <c r="I220" s="2" t="s">
        <v>188</v>
      </c>
      <c r="J220" s="18" t="s">
        <v>6</v>
      </c>
    </row>
    <row r="221" spans="2:10" x14ac:dyDescent="0.3">
      <c r="B221" s="10"/>
      <c r="C221" s="7"/>
      <c r="D221" s="7" t="s">
        <v>183</v>
      </c>
      <c r="E221" s="7" t="s">
        <v>184</v>
      </c>
      <c r="F221" s="7" t="s">
        <v>185</v>
      </c>
      <c r="G221" s="7" t="s">
        <v>186</v>
      </c>
      <c r="H221" s="7" t="s">
        <v>187</v>
      </c>
      <c r="I221" s="7" t="s">
        <v>194</v>
      </c>
      <c r="J221" s="19" t="s">
        <v>36</v>
      </c>
    </row>
    <row r="222" spans="2:10" x14ac:dyDescent="0.3">
      <c r="B222" s="6"/>
      <c r="C222" s="7" t="s">
        <v>18</v>
      </c>
      <c r="D222" s="7" t="s">
        <v>189</v>
      </c>
      <c r="E222" s="7" t="s">
        <v>190</v>
      </c>
      <c r="F222" s="7" t="s">
        <v>191</v>
      </c>
      <c r="G222" s="7" t="s">
        <v>192</v>
      </c>
      <c r="H222" s="7" t="s">
        <v>193</v>
      </c>
      <c r="I222" s="32">
        <v>4.3499999999999997E-2</v>
      </c>
      <c r="J222" s="19" t="s">
        <v>68</v>
      </c>
    </row>
    <row r="223" spans="2:10" x14ac:dyDescent="0.3">
      <c r="B223" s="6"/>
      <c r="C223" s="7">
        <v>1</v>
      </c>
      <c r="D223" s="32">
        <v>0.999</v>
      </c>
      <c r="E223" s="32">
        <v>0.60394999999999999</v>
      </c>
      <c r="F223" s="32">
        <v>0.56399999999999995</v>
      </c>
      <c r="G223" s="32">
        <v>0.25090000000000001</v>
      </c>
      <c r="H223" s="32">
        <v>0.52500000000000002</v>
      </c>
      <c r="I223" s="32">
        <v>9.9000000000000005E-2</v>
      </c>
      <c r="J223" s="19" t="s">
        <v>197</v>
      </c>
    </row>
    <row r="224" spans="2:10" x14ac:dyDescent="0.3">
      <c r="B224" s="38"/>
      <c r="C224" s="7">
        <v>2</v>
      </c>
      <c r="D224" s="32">
        <v>0.995</v>
      </c>
      <c r="E224" s="32">
        <v>0.54035</v>
      </c>
      <c r="F224" s="32">
        <v>0.53890000000000005</v>
      </c>
      <c r="G224" s="32">
        <v>0.29770000000000002</v>
      </c>
      <c r="H224" s="32">
        <v>0.68059999999999998</v>
      </c>
      <c r="I224" s="32">
        <v>8.1000000000000003E-2</v>
      </c>
      <c r="J224" s="19" t="s">
        <v>195</v>
      </c>
    </row>
    <row r="225" spans="2:10" x14ac:dyDescent="0.3">
      <c r="B225" s="13"/>
      <c r="C225" s="22">
        <v>3</v>
      </c>
      <c r="D225" s="33">
        <v>0.99750000000000005</v>
      </c>
      <c r="E225" s="33">
        <v>0.69674999999999998</v>
      </c>
      <c r="F225" s="33">
        <v>0.47170000000000001</v>
      </c>
      <c r="G225" s="33">
        <v>0.38729999999999998</v>
      </c>
      <c r="H225" s="33">
        <v>0.68799999999999994</v>
      </c>
      <c r="I225" s="22"/>
      <c r="J225" s="30" t="s">
        <v>196</v>
      </c>
    </row>
    <row r="226" spans="2:10" x14ac:dyDescent="0.3">
      <c r="B226" s="38"/>
      <c r="C226" s="7"/>
      <c r="D226" s="7"/>
      <c r="E226" s="7"/>
      <c r="F226" s="7"/>
      <c r="G226" s="7"/>
      <c r="H226" s="7"/>
    </row>
    <row r="227" spans="2:10" x14ac:dyDescent="0.3">
      <c r="B227" s="1" t="s">
        <v>198</v>
      </c>
      <c r="C227" s="3" t="s">
        <v>120</v>
      </c>
      <c r="D227" s="2"/>
      <c r="E227" s="2"/>
      <c r="F227" s="2"/>
      <c r="G227" s="2"/>
      <c r="H227" s="2"/>
      <c r="I227" s="18"/>
    </row>
    <row r="228" spans="2:10" ht="16" x14ac:dyDescent="0.3">
      <c r="B228" s="10"/>
      <c r="C228" s="8"/>
      <c r="D228" s="8" t="s">
        <v>330</v>
      </c>
      <c r="E228" s="7"/>
      <c r="F228" s="7"/>
      <c r="G228" s="8" t="s">
        <v>331</v>
      </c>
      <c r="H228" s="7"/>
      <c r="I228" s="19"/>
    </row>
    <row r="229" spans="2:10" x14ac:dyDescent="0.3">
      <c r="B229" s="6"/>
      <c r="C229" s="8"/>
      <c r="D229" s="7">
        <v>1</v>
      </c>
      <c r="E229" s="7">
        <v>2</v>
      </c>
      <c r="F229" s="7">
        <v>3</v>
      </c>
      <c r="G229" s="7">
        <v>1</v>
      </c>
      <c r="H229" s="41">
        <v>2</v>
      </c>
      <c r="I229" s="40">
        <v>3</v>
      </c>
    </row>
    <row r="230" spans="2:10" x14ac:dyDescent="0.3">
      <c r="B230" s="10"/>
      <c r="C230" s="7" t="s">
        <v>199</v>
      </c>
      <c r="D230" s="7">
        <v>4.7</v>
      </c>
      <c r="E230" s="7">
        <v>4.63</v>
      </c>
      <c r="F230" s="7">
        <v>4.5599999999999996</v>
      </c>
      <c r="G230" s="7">
        <v>3.21</v>
      </c>
      <c r="H230" s="7">
        <v>3.2450000000000001</v>
      </c>
      <c r="I230" s="19">
        <v>3.14</v>
      </c>
      <c r="J230" s="42"/>
    </row>
    <row r="231" spans="2:10" x14ac:dyDescent="0.3">
      <c r="B231" s="10"/>
      <c r="C231" s="7" t="s">
        <v>203</v>
      </c>
      <c r="D231" s="7">
        <v>5.21</v>
      </c>
      <c r="E231" s="7">
        <v>5.2450000000000001</v>
      </c>
      <c r="F231" s="7">
        <v>5.28</v>
      </c>
      <c r="G231" s="7">
        <v>3.49</v>
      </c>
      <c r="H231" s="7">
        <v>3.56</v>
      </c>
      <c r="I231" s="19">
        <v>3.49</v>
      </c>
    </row>
    <row r="232" spans="2:10" x14ac:dyDescent="0.3">
      <c r="B232" s="10"/>
      <c r="C232" s="7" t="s">
        <v>200</v>
      </c>
      <c r="D232" s="7">
        <v>4.2</v>
      </c>
      <c r="E232" s="7">
        <v>5.35</v>
      </c>
      <c r="F232" s="7">
        <v>5.5350000000000001</v>
      </c>
      <c r="G232" s="7">
        <v>3.7</v>
      </c>
      <c r="H232" s="7">
        <v>3.63</v>
      </c>
      <c r="I232" s="19">
        <v>3.63</v>
      </c>
    </row>
    <row r="233" spans="2:10" x14ac:dyDescent="0.3">
      <c r="B233" s="10"/>
      <c r="C233" s="7" t="s">
        <v>204</v>
      </c>
      <c r="D233" s="7">
        <v>5.56</v>
      </c>
      <c r="E233" s="7">
        <v>5.56</v>
      </c>
      <c r="F233" s="7">
        <v>5.5250000000000004</v>
      </c>
      <c r="G233" s="7">
        <v>4.21</v>
      </c>
      <c r="H233" s="7">
        <v>4.1749999999999998</v>
      </c>
      <c r="I233" s="19">
        <v>4.1749999999999998</v>
      </c>
    </row>
    <row r="234" spans="2:10" x14ac:dyDescent="0.3">
      <c r="B234" s="10"/>
      <c r="C234" s="7" t="s">
        <v>205</v>
      </c>
      <c r="D234" s="7">
        <v>5.56</v>
      </c>
      <c r="E234" s="7">
        <v>5.7</v>
      </c>
      <c r="F234" s="7">
        <v>5.63</v>
      </c>
      <c r="G234" s="7">
        <v>4.3499999999999996</v>
      </c>
      <c r="H234" s="7">
        <v>4.3499999999999996</v>
      </c>
      <c r="I234" s="19">
        <v>4.3499999999999996</v>
      </c>
    </row>
    <row r="235" spans="2:10" x14ac:dyDescent="0.3">
      <c r="B235" s="10"/>
      <c r="C235" s="7" t="s">
        <v>201</v>
      </c>
      <c r="D235" s="7">
        <v>5.35</v>
      </c>
      <c r="E235" s="7">
        <v>5.42</v>
      </c>
      <c r="F235" s="7">
        <v>5.42</v>
      </c>
      <c r="G235" s="7">
        <v>4.28</v>
      </c>
      <c r="H235" s="7">
        <v>4.3150000000000004</v>
      </c>
      <c r="I235" s="19">
        <v>4.3150000000000004</v>
      </c>
    </row>
    <row r="236" spans="2:10" x14ac:dyDescent="0.3">
      <c r="B236" s="13"/>
      <c r="C236" s="22" t="s">
        <v>202</v>
      </c>
      <c r="D236" s="22">
        <v>5.21</v>
      </c>
      <c r="E236" s="22">
        <v>5.1749999999999998</v>
      </c>
      <c r="F236" s="22">
        <v>5.28</v>
      </c>
      <c r="G236" s="22">
        <v>3.7</v>
      </c>
      <c r="H236" s="22">
        <v>3.84</v>
      </c>
      <c r="I236" s="30">
        <v>3.84</v>
      </c>
    </row>
    <row r="238" spans="2:10" x14ac:dyDescent="0.3">
      <c r="B238" s="1" t="s">
        <v>206</v>
      </c>
      <c r="C238" s="2" t="s">
        <v>1</v>
      </c>
      <c r="D238" s="2"/>
      <c r="E238" s="18"/>
    </row>
    <row r="239" spans="2:10" ht="16" x14ac:dyDescent="0.3">
      <c r="B239" s="6" t="s">
        <v>209</v>
      </c>
      <c r="C239" s="7" t="s">
        <v>18</v>
      </c>
      <c r="D239" s="8" t="s">
        <v>332</v>
      </c>
      <c r="E239" s="9" t="s">
        <v>333</v>
      </c>
    </row>
    <row r="240" spans="2:10" x14ac:dyDescent="0.3">
      <c r="B240" s="6"/>
      <c r="C240" s="7">
        <v>1</v>
      </c>
      <c r="D240" s="32">
        <v>0.29330000000000001</v>
      </c>
      <c r="E240" s="34">
        <v>0.66700000000000004</v>
      </c>
    </row>
    <row r="241" spans="2:8" x14ac:dyDescent="0.3">
      <c r="B241" s="10"/>
      <c r="C241" s="8">
        <v>2</v>
      </c>
      <c r="D241" s="32">
        <v>0.187</v>
      </c>
      <c r="E241" s="34">
        <v>0.53300000000000003</v>
      </c>
    </row>
    <row r="242" spans="2:8" x14ac:dyDescent="0.3">
      <c r="B242" s="10"/>
      <c r="C242" s="8">
        <v>3</v>
      </c>
      <c r="D242" s="32">
        <v>0.307</v>
      </c>
      <c r="E242" s="34">
        <v>0.60699999999999998</v>
      </c>
    </row>
    <row r="243" spans="2:8" x14ac:dyDescent="0.3">
      <c r="B243" s="13"/>
      <c r="C243" s="14" t="s">
        <v>6</v>
      </c>
      <c r="D243" s="22"/>
      <c r="E243" s="30" t="s">
        <v>207</v>
      </c>
    </row>
    <row r="245" spans="2:8" x14ac:dyDescent="0.3">
      <c r="B245" s="1" t="s">
        <v>208</v>
      </c>
      <c r="C245" s="2" t="s">
        <v>1</v>
      </c>
      <c r="D245" s="2"/>
      <c r="E245" s="18"/>
    </row>
    <row r="246" spans="2:8" ht="16" x14ac:dyDescent="0.3">
      <c r="B246" s="6" t="s">
        <v>334</v>
      </c>
      <c r="C246" s="7" t="s">
        <v>18</v>
      </c>
      <c r="D246" s="8" t="s">
        <v>332</v>
      </c>
      <c r="E246" s="9" t="s">
        <v>331</v>
      </c>
    </row>
    <row r="247" spans="2:8" x14ac:dyDescent="0.3">
      <c r="B247" s="6"/>
      <c r="C247" s="7">
        <v>1</v>
      </c>
      <c r="D247" s="43">
        <v>0.64</v>
      </c>
      <c r="E247" s="44">
        <v>0.56000000000000005</v>
      </c>
    </row>
    <row r="248" spans="2:8" x14ac:dyDescent="0.3">
      <c r="B248" s="10"/>
      <c r="C248" s="8">
        <v>2</v>
      </c>
      <c r="D248" s="43">
        <v>0.62</v>
      </c>
      <c r="E248" s="34">
        <v>0.71330000000000005</v>
      </c>
    </row>
    <row r="249" spans="2:8" x14ac:dyDescent="0.3">
      <c r="B249" s="10"/>
      <c r="C249" s="8">
        <v>3</v>
      </c>
      <c r="D249" s="43">
        <v>0.54</v>
      </c>
      <c r="E249" s="34">
        <v>0.75329999999999997</v>
      </c>
    </row>
    <row r="250" spans="2:8" x14ac:dyDescent="0.3">
      <c r="B250" s="13"/>
      <c r="C250" s="14" t="s">
        <v>6</v>
      </c>
      <c r="D250" s="22"/>
      <c r="E250" s="30" t="s">
        <v>210</v>
      </c>
    </row>
    <row r="251" spans="2:8" x14ac:dyDescent="0.3">
      <c r="D251" s="31"/>
    </row>
    <row r="252" spans="2:8" x14ac:dyDescent="0.3">
      <c r="B252" s="1" t="s">
        <v>211</v>
      </c>
      <c r="C252" s="3" t="s">
        <v>120</v>
      </c>
      <c r="D252" s="2"/>
      <c r="E252" s="2"/>
      <c r="F252" s="2"/>
      <c r="G252" s="2"/>
      <c r="H252" s="18"/>
    </row>
    <row r="253" spans="2:8" x14ac:dyDescent="0.3">
      <c r="B253" s="10"/>
      <c r="C253" s="8"/>
      <c r="D253" s="7" t="s">
        <v>213</v>
      </c>
      <c r="E253" s="7" t="s">
        <v>214</v>
      </c>
      <c r="F253" s="7" t="s">
        <v>215</v>
      </c>
      <c r="G253" s="7" t="s">
        <v>216</v>
      </c>
      <c r="H253" s="19" t="s">
        <v>6</v>
      </c>
    </row>
    <row r="254" spans="2:8" ht="17.5" x14ac:dyDescent="0.45">
      <c r="B254" s="10"/>
      <c r="C254" s="8"/>
      <c r="D254" s="7" t="s">
        <v>212</v>
      </c>
      <c r="E254" s="7" t="s">
        <v>212</v>
      </c>
      <c r="F254" s="7" t="s">
        <v>335</v>
      </c>
      <c r="G254" s="7" t="s">
        <v>336</v>
      </c>
      <c r="H254" s="19" t="s">
        <v>36</v>
      </c>
    </row>
    <row r="255" spans="2:8" ht="16" x14ac:dyDescent="0.3">
      <c r="B255" s="10"/>
      <c r="C255" s="8"/>
      <c r="D255" s="8" t="s">
        <v>330</v>
      </c>
      <c r="E255" s="8" t="s">
        <v>331</v>
      </c>
      <c r="F255" s="8" t="s">
        <v>332</v>
      </c>
      <c r="G255" s="8" t="s">
        <v>331</v>
      </c>
      <c r="H255" s="19" t="s">
        <v>68</v>
      </c>
    </row>
    <row r="256" spans="2:8" x14ac:dyDescent="0.3">
      <c r="B256" s="10"/>
      <c r="C256" s="7">
        <v>1</v>
      </c>
      <c r="D256" s="26">
        <v>4.67</v>
      </c>
      <c r="E256" s="26">
        <v>2.57</v>
      </c>
      <c r="F256" s="26">
        <v>3.67</v>
      </c>
      <c r="G256" s="26">
        <v>2.8</v>
      </c>
      <c r="H256" s="19" t="s">
        <v>217</v>
      </c>
    </row>
    <row r="257" spans="2:10" x14ac:dyDescent="0.3">
      <c r="B257" s="10"/>
      <c r="C257" s="8">
        <v>2</v>
      </c>
      <c r="D257" s="26">
        <v>5</v>
      </c>
      <c r="E257" s="26">
        <v>3.14</v>
      </c>
      <c r="F257" s="26">
        <v>4</v>
      </c>
      <c r="G257" s="26">
        <v>3.5</v>
      </c>
      <c r="H257" s="19"/>
    </row>
    <row r="258" spans="2:10" x14ac:dyDescent="0.3">
      <c r="B258" s="13"/>
      <c r="C258" s="14">
        <v>3</v>
      </c>
      <c r="D258" s="35">
        <v>4.57</v>
      </c>
      <c r="E258" s="35">
        <v>3.5</v>
      </c>
      <c r="F258" s="35">
        <v>3.8</v>
      </c>
      <c r="G258" s="35">
        <v>3.57</v>
      </c>
      <c r="H258" s="30"/>
    </row>
    <row r="260" spans="2:10" x14ac:dyDescent="0.3">
      <c r="B260" s="1" t="s">
        <v>219</v>
      </c>
      <c r="C260" s="2" t="s">
        <v>218</v>
      </c>
      <c r="D260" s="2"/>
      <c r="E260" s="2"/>
      <c r="F260" s="2"/>
      <c r="G260" s="2"/>
      <c r="H260" s="2"/>
      <c r="I260" s="2"/>
      <c r="J260" s="18"/>
    </row>
    <row r="261" spans="2:10" x14ac:dyDescent="0.3">
      <c r="B261" s="10"/>
      <c r="C261" s="7"/>
      <c r="D261" s="7" t="s">
        <v>223</v>
      </c>
      <c r="E261" s="7" t="s">
        <v>214</v>
      </c>
      <c r="F261" s="7" t="s">
        <v>224</v>
      </c>
      <c r="G261" s="7" t="s">
        <v>225</v>
      </c>
      <c r="H261" s="7" t="s">
        <v>226</v>
      </c>
      <c r="I261" s="7" t="s">
        <v>227</v>
      </c>
      <c r="J261" s="19" t="s">
        <v>6</v>
      </c>
    </row>
    <row r="262" spans="2:10" x14ac:dyDescent="0.3">
      <c r="B262" s="10"/>
      <c r="C262" s="7"/>
      <c r="D262" s="7" t="s">
        <v>220</v>
      </c>
      <c r="E262" s="7"/>
      <c r="F262" s="7"/>
      <c r="G262" s="7" t="s">
        <v>221</v>
      </c>
      <c r="H262" s="7"/>
      <c r="I262" s="7"/>
      <c r="J262" s="19" t="s">
        <v>228</v>
      </c>
    </row>
    <row r="263" spans="2:10" ht="16" x14ac:dyDescent="0.3">
      <c r="B263" s="10"/>
      <c r="C263" s="7"/>
      <c r="D263" s="7" t="s">
        <v>222</v>
      </c>
      <c r="E263" s="8" t="s">
        <v>332</v>
      </c>
      <c r="F263" s="7" t="s">
        <v>333</v>
      </c>
      <c r="G263" s="7" t="s">
        <v>222</v>
      </c>
      <c r="H263" s="8" t="s">
        <v>330</v>
      </c>
      <c r="I263" s="7" t="s">
        <v>333</v>
      </c>
      <c r="J263" s="19" t="s">
        <v>229</v>
      </c>
    </row>
    <row r="264" spans="2:10" x14ac:dyDescent="0.3">
      <c r="B264" s="10"/>
      <c r="C264" s="7">
        <v>1</v>
      </c>
      <c r="D264" s="26">
        <v>0</v>
      </c>
      <c r="E264" s="26">
        <v>0.11880019999999999</v>
      </c>
      <c r="F264" s="26">
        <v>2.6579970000000001E-2</v>
      </c>
      <c r="G264" s="26">
        <v>0</v>
      </c>
      <c r="H264" s="26">
        <v>0.1542656</v>
      </c>
      <c r="I264" s="7">
        <v>6.8893720000000006E-2</v>
      </c>
      <c r="J264" s="19" t="s">
        <v>230</v>
      </c>
    </row>
    <row r="265" spans="2:10" x14ac:dyDescent="0.3">
      <c r="B265" s="10"/>
      <c r="C265" s="7">
        <v>2</v>
      </c>
      <c r="D265" s="26">
        <v>0</v>
      </c>
      <c r="E265" s="26">
        <v>0.1158361</v>
      </c>
      <c r="F265" s="26">
        <v>2.788084E-2</v>
      </c>
      <c r="G265" s="26">
        <v>0</v>
      </c>
      <c r="H265" s="26">
        <v>0.15290039999999999</v>
      </c>
      <c r="I265" s="26">
        <v>5.3376279999999998E-2</v>
      </c>
      <c r="J265" s="19" t="s">
        <v>231</v>
      </c>
    </row>
    <row r="266" spans="2:10" x14ac:dyDescent="0.3">
      <c r="B266" s="10"/>
      <c r="C266" s="7">
        <v>3</v>
      </c>
      <c r="D266" s="26">
        <v>0</v>
      </c>
      <c r="E266" s="26">
        <v>0.11634750000000001</v>
      </c>
      <c r="F266" s="26">
        <v>2.832498E-2</v>
      </c>
      <c r="G266" s="26">
        <v>0</v>
      </c>
      <c r="H266" s="26">
        <v>0.1536045</v>
      </c>
      <c r="I266" s="26">
        <v>5.6630699999999999E-2</v>
      </c>
      <c r="J266" s="19" t="s">
        <v>233</v>
      </c>
    </row>
    <row r="267" spans="2:10" x14ac:dyDescent="0.3">
      <c r="B267" s="13"/>
      <c r="C267" s="22"/>
      <c r="D267" s="22"/>
      <c r="E267" s="22"/>
      <c r="F267" s="22"/>
      <c r="G267" s="22"/>
      <c r="H267" s="22"/>
      <c r="I267" s="22"/>
      <c r="J267" s="30" t="s">
        <v>232</v>
      </c>
    </row>
    <row r="268" spans="2:10" x14ac:dyDescent="0.3">
      <c r="I268" s="2"/>
    </row>
    <row r="269" spans="2:10" x14ac:dyDescent="0.3">
      <c r="B269" s="1" t="s">
        <v>234</v>
      </c>
      <c r="C269" s="2" t="s">
        <v>235</v>
      </c>
      <c r="D269" s="2"/>
      <c r="E269" s="2"/>
      <c r="F269" s="2"/>
      <c r="G269" s="2"/>
      <c r="H269" s="2"/>
      <c r="I269" s="2"/>
      <c r="J269" s="18"/>
    </row>
    <row r="270" spans="2:10" x14ac:dyDescent="0.3">
      <c r="B270" s="10"/>
      <c r="C270" s="7"/>
      <c r="D270" s="7" t="s">
        <v>223</v>
      </c>
      <c r="E270" s="7" t="s">
        <v>214</v>
      </c>
      <c r="F270" s="7" t="s">
        <v>224</v>
      </c>
      <c r="G270" s="7" t="s">
        <v>225</v>
      </c>
      <c r="H270" s="7" t="s">
        <v>226</v>
      </c>
      <c r="I270" s="7" t="s">
        <v>227</v>
      </c>
      <c r="J270" s="19" t="s">
        <v>6</v>
      </c>
    </row>
    <row r="271" spans="2:10" x14ac:dyDescent="0.3">
      <c r="B271" s="10"/>
      <c r="C271" s="7"/>
      <c r="D271" s="7" t="s">
        <v>220</v>
      </c>
      <c r="E271" s="7"/>
      <c r="F271" s="7"/>
      <c r="G271" s="7" t="s">
        <v>221</v>
      </c>
      <c r="H271" s="7"/>
      <c r="I271" s="7"/>
      <c r="J271" s="19" t="s">
        <v>236</v>
      </c>
    </row>
    <row r="272" spans="2:10" ht="16" x14ac:dyDescent="0.3">
      <c r="B272" s="10"/>
      <c r="C272" s="7"/>
      <c r="D272" s="7" t="s">
        <v>222</v>
      </c>
      <c r="E272" s="8" t="s">
        <v>330</v>
      </c>
      <c r="F272" s="7" t="s">
        <v>337</v>
      </c>
      <c r="G272" s="7" t="s">
        <v>222</v>
      </c>
      <c r="H272" s="8" t="s">
        <v>330</v>
      </c>
      <c r="I272" s="7" t="s">
        <v>333</v>
      </c>
      <c r="J272" s="19" t="s">
        <v>8</v>
      </c>
    </row>
    <row r="273" spans="2:10" x14ac:dyDescent="0.3">
      <c r="B273" s="10"/>
      <c r="C273" s="7">
        <v>1</v>
      </c>
      <c r="D273" s="26">
        <v>1.8169999999999999</v>
      </c>
      <c r="E273" s="26">
        <v>1.0225</v>
      </c>
      <c r="F273" s="26">
        <v>1.19825</v>
      </c>
      <c r="G273" s="26">
        <v>2.3467500000000001</v>
      </c>
      <c r="H273" s="26">
        <v>0.8115</v>
      </c>
      <c r="I273" s="26">
        <v>2.214</v>
      </c>
      <c r="J273" s="19" t="s">
        <v>237</v>
      </c>
    </row>
    <row r="274" spans="2:10" x14ac:dyDescent="0.3">
      <c r="B274" s="10"/>
      <c r="C274" s="7">
        <v>2</v>
      </c>
      <c r="D274" s="26">
        <v>1.276</v>
      </c>
      <c r="E274" s="26">
        <v>1.1775</v>
      </c>
      <c r="F274" s="26">
        <v>1.4377500000000001</v>
      </c>
      <c r="G274" s="26">
        <v>2.3002500000000001</v>
      </c>
      <c r="H274" s="26">
        <v>0.98424999999999996</v>
      </c>
      <c r="I274" s="26">
        <v>1.9915</v>
      </c>
      <c r="J274" s="19" t="s">
        <v>238</v>
      </c>
    </row>
    <row r="275" spans="2:10" x14ac:dyDescent="0.3">
      <c r="B275" s="10"/>
      <c r="C275" s="7">
        <v>3</v>
      </c>
      <c r="D275" s="26">
        <v>1.9319999999999999</v>
      </c>
      <c r="E275" s="26">
        <v>1.0415000000000001</v>
      </c>
      <c r="F275" s="26">
        <v>1.391</v>
      </c>
      <c r="G275" s="26">
        <v>2.5419999999999998</v>
      </c>
      <c r="H275" s="26">
        <v>0.99550000000000005</v>
      </c>
      <c r="I275" s="26">
        <v>1.3567499999999999</v>
      </c>
      <c r="J275" s="19" t="s">
        <v>239</v>
      </c>
    </row>
    <row r="276" spans="2:10" x14ac:dyDescent="0.3">
      <c r="B276" s="10"/>
      <c r="C276" s="7">
        <v>4</v>
      </c>
      <c r="D276" s="26">
        <v>1.4922500000000001</v>
      </c>
      <c r="E276" s="26">
        <v>1.6652499999999999</v>
      </c>
      <c r="F276" s="26">
        <v>1.6537500000000001</v>
      </c>
      <c r="G276" s="26">
        <v>2.7629999999999999</v>
      </c>
      <c r="H276" s="26">
        <v>0.78700000000000003</v>
      </c>
      <c r="I276" s="26">
        <v>1.7805</v>
      </c>
      <c r="J276" s="19" t="s">
        <v>240</v>
      </c>
    </row>
    <row r="277" spans="2:10" x14ac:dyDescent="0.3">
      <c r="B277" s="13"/>
      <c r="C277" s="22">
        <v>5</v>
      </c>
      <c r="D277" s="35">
        <v>1.9642500000000001</v>
      </c>
      <c r="E277" s="35">
        <v>1.377</v>
      </c>
      <c r="F277" s="35">
        <v>1.6865000000000001</v>
      </c>
      <c r="G277" s="35">
        <v>2.9565000000000001</v>
      </c>
      <c r="H277" s="35">
        <v>1.01075</v>
      </c>
      <c r="I277" s="35">
        <v>1.5037499999999999</v>
      </c>
      <c r="J277" s="30"/>
    </row>
    <row r="278" spans="2:10" x14ac:dyDescent="0.3">
      <c r="I278" s="2"/>
    </row>
    <row r="279" spans="2:10" x14ac:dyDescent="0.3">
      <c r="B279" s="1" t="s">
        <v>241</v>
      </c>
      <c r="C279" s="2" t="s">
        <v>242</v>
      </c>
      <c r="D279" s="2"/>
      <c r="E279" s="2"/>
      <c r="F279" s="2"/>
      <c r="G279" s="2"/>
      <c r="H279" s="2"/>
      <c r="I279" s="2"/>
      <c r="J279" s="18"/>
    </row>
    <row r="280" spans="2:10" x14ac:dyDescent="0.3">
      <c r="B280" s="10"/>
      <c r="C280" s="7"/>
      <c r="D280" s="7" t="s">
        <v>223</v>
      </c>
      <c r="E280" s="7" t="s">
        <v>214</v>
      </c>
      <c r="F280" s="7" t="s">
        <v>224</v>
      </c>
      <c r="G280" s="7" t="s">
        <v>225</v>
      </c>
      <c r="H280" s="7" t="s">
        <v>226</v>
      </c>
      <c r="I280" s="7" t="s">
        <v>227</v>
      </c>
      <c r="J280" s="19" t="s">
        <v>6</v>
      </c>
    </row>
    <row r="281" spans="2:10" x14ac:dyDescent="0.3">
      <c r="B281" s="10"/>
      <c r="C281" s="7"/>
      <c r="D281" s="7" t="s">
        <v>220</v>
      </c>
      <c r="E281" s="7"/>
      <c r="F281" s="7"/>
      <c r="G281" s="7" t="s">
        <v>221</v>
      </c>
      <c r="H281" s="7"/>
      <c r="I281" s="7"/>
      <c r="J281" s="19" t="s">
        <v>243</v>
      </c>
    </row>
    <row r="282" spans="2:10" ht="16" x14ac:dyDescent="0.3">
      <c r="B282" s="10"/>
      <c r="C282" s="7"/>
      <c r="D282" s="7" t="s">
        <v>222</v>
      </c>
      <c r="E282" s="8" t="s">
        <v>332</v>
      </c>
      <c r="F282" s="7" t="s">
        <v>333</v>
      </c>
      <c r="G282" s="7" t="s">
        <v>222</v>
      </c>
      <c r="H282" s="8" t="s">
        <v>332</v>
      </c>
      <c r="I282" s="7" t="s">
        <v>333</v>
      </c>
      <c r="J282" s="19" t="s">
        <v>244</v>
      </c>
    </row>
    <row r="283" spans="2:10" x14ac:dyDescent="0.3">
      <c r="B283" s="10"/>
      <c r="C283" s="7">
        <v>1</v>
      </c>
      <c r="D283" s="26">
        <v>1.242607E-3</v>
      </c>
      <c r="E283" s="26">
        <v>5.7799499999999998E-4</v>
      </c>
      <c r="F283" s="26">
        <v>8.1700000000000002E-4</v>
      </c>
      <c r="G283" s="26">
        <v>2.7430000000000002E-3</v>
      </c>
      <c r="H283" s="26">
        <v>7.36E-4</v>
      </c>
      <c r="I283" s="26">
        <v>1.614E-3</v>
      </c>
      <c r="J283" s="19" t="s">
        <v>245</v>
      </c>
    </row>
    <row r="284" spans="2:10" x14ac:dyDescent="0.3">
      <c r="B284" s="10"/>
      <c r="C284" s="7">
        <v>2</v>
      </c>
      <c r="D284" s="26">
        <v>1.410269E-3</v>
      </c>
      <c r="E284" s="26">
        <v>5.8931100000000002E-4</v>
      </c>
      <c r="F284" s="26">
        <v>8.6200000000000003E-4</v>
      </c>
      <c r="G284" s="26">
        <v>2.5330000000000001E-3</v>
      </c>
      <c r="H284" s="26">
        <v>6.5499999999999998E-4</v>
      </c>
      <c r="I284" s="26">
        <v>1.7440000000000001E-3</v>
      </c>
      <c r="J284" s="19" t="s">
        <v>231</v>
      </c>
    </row>
    <row r="285" spans="2:10" x14ac:dyDescent="0.3">
      <c r="B285" s="10"/>
      <c r="C285" s="7">
        <v>3</v>
      </c>
      <c r="D285" s="26">
        <v>1.3110800000000001E-3</v>
      </c>
      <c r="E285" s="26">
        <v>5.2033600000000004E-4</v>
      </c>
      <c r="F285" s="26">
        <v>8.2899999999999998E-4</v>
      </c>
      <c r="G285" s="26">
        <v>2.7539999999999999E-3</v>
      </c>
      <c r="H285" s="26">
        <v>7.0200000000000004E-4</v>
      </c>
      <c r="I285" s="26">
        <v>1.549E-3</v>
      </c>
      <c r="J285" s="19" t="s">
        <v>233</v>
      </c>
    </row>
    <row r="286" spans="2:10" x14ac:dyDescent="0.3">
      <c r="B286" s="13"/>
      <c r="C286" s="22"/>
      <c r="D286" s="22"/>
      <c r="E286" s="22"/>
      <c r="F286" s="22"/>
      <c r="G286" s="22"/>
      <c r="H286" s="22"/>
      <c r="I286" s="22"/>
      <c r="J286" s="30" t="s">
        <v>246</v>
      </c>
    </row>
    <row r="287" spans="2:10" x14ac:dyDescent="0.3">
      <c r="I287" s="7"/>
    </row>
    <row r="288" spans="2:10" x14ac:dyDescent="0.3">
      <c r="B288" s="1" t="s">
        <v>253</v>
      </c>
      <c r="C288" s="2" t="s">
        <v>247</v>
      </c>
      <c r="D288" s="2"/>
      <c r="E288" s="2"/>
      <c r="F288" s="2"/>
      <c r="G288" s="2"/>
      <c r="H288" s="2"/>
      <c r="I288" s="2"/>
      <c r="J288" s="18"/>
    </row>
    <row r="289" spans="2:10" x14ac:dyDescent="0.3">
      <c r="B289" s="10"/>
      <c r="C289" s="7"/>
      <c r="D289" s="7" t="s">
        <v>223</v>
      </c>
      <c r="E289" s="7" t="s">
        <v>214</v>
      </c>
      <c r="F289" s="7" t="s">
        <v>224</v>
      </c>
      <c r="G289" s="7" t="s">
        <v>225</v>
      </c>
      <c r="H289" s="7" t="s">
        <v>226</v>
      </c>
      <c r="I289" s="7" t="s">
        <v>227</v>
      </c>
      <c r="J289" s="19" t="s">
        <v>6</v>
      </c>
    </row>
    <row r="290" spans="2:10" x14ac:dyDescent="0.3">
      <c r="B290" s="10"/>
      <c r="C290" s="7"/>
      <c r="D290" s="7" t="s">
        <v>220</v>
      </c>
      <c r="E290" s="7"/>
      <c r="F290" s="7"/>
      <c r="G290" s="7" t="s">
        <v>221</v>
      </c>
      <c r="H290" s="7"/>
      <c r="I290" s="7"/>
      <c r="J290" s="19" t="s">
        <v>248</v>
      </c>
    </row>
    <row r="291" spans="2:10" ht="16" x14ac:dyDescent="0.3">
      <c r="B291" s="10"/>
      <c r="C291" s="7"/>
      <c r="D291" s="7" t="s">
        <v>222</v>
      </c>
      <c r="E291" s="8" t="s">
        <v>330</v>
      </c>
      <c r="F291" s="7" t="s">
        <v>333</v>
      </c>
      <c r="G291" s="7" t="s">
        <v>222</v>
      </c>
      <c r="H291" s="8" t="s">
        <v>332</v>
      </c>
      <c r="I291" s="7" t="s">
        <v>333</v>
      </c>
      <c r="J291" s="19" t="s">
        <v>249</v>
      </c>
    </row>
    <row r="292" spans="2:10" x14ac:dyDescent="0.3">
      <c r="B292" s="10"/>
      <c r="C292" s="7">
        <v>1</v>
      </c>
      <c r="D292" s="26">
        <v>2.089098E-2</v>
      </c>
      <c r="E292" s="26">
        <v>1.197285E-2</v>
      </c>
      <c r="F292" s="26">
        <v>1.494434E-2</v>
      </c>
      <c r="G292" s="26">
        <v>2.4215779999999999E-2</v>
      </c>
      <c r="H292" s="26">
        <v>6.6706730000000002E-3</v>
      </c>
      <c r="I292" s="26">
        <v>1.6952060000000001E-2</v>
      </c>
      <c r="J292" s="19" t="s">
        <v>250</v>
      </c>
    </row>
    <row r="293" spans="2:10" x14ac:dyDescent="0.3">
      <c r="B293" s="10"/>
      <c r="C293" s="7">
        <v>2</v>
      </c>
      <c r="D293" s="26">
        <v>1.8552160000000002E-2</v>
      </c>
      <c r="E293" s="26">
        <v>1.163673E-2</v>
      </c>
      <c r="F293" s="26">
        <v>1.6082889999999999E-2</v>
      </c>
      <c r="G293" s="26">
        <v>2.426188E-2</v>
      </c>
      <c r="H293" s="26">
        <v>5.8435040000000002E-3</v>
      </c>
      <c r="I293" s="26">
        <v>1.8157360000000001E-2</v>
      </c>
      <c r="J293" s="19" t="s">
        <v>251</v>
      </c>
    </row>
    <row r="294" spans="2:10" x14ac:dyDescent="0.3">
      <c r="B294" s="10"/>
      <c r="C294" s="7">
        <v>3</v>
      </c>
      <c r="D294" s="26">
        <v>1.9370430000000001E-2</v>
      </c>
      <c r="E294" s="26">
        <v>1.329113E-2</v>
      </c>
      <c r="F294" s="26">
        <v>1.6436039999999999E-2</v>
      </c>
      <c r="G294" s="26">
        <v>2.9317820000000001E-2</v>
      </c>
      <c r="H294" s="26">
        <v>3.4297360000000001E-3</v>
      </c>
      <c r="I294" s="26">
        <v>1.630388E-2</v>
      </c>
      <c r="J294" s="19" t="s">
        <v>252</v>
      </c>
    </row>
    <row r="295" spans="2:10" x14ac:dyDescent="0.3">
      <c r="B295" s="13"/>
      <c r="C295" s="22"/>
      <c r="D295" s="22"/>
      <c r="E295" s="22"/>
      <c r="F295" s="22"/>
      <c r="G295" s="22"/>
      <c r="H295" s="22"/>
      <c r="I295" s="22"/>
      <c r="J295" s="30" t="s">
        <v>246</v>
      </c>
    </row>
    <row r="297" spans="2:10" x14ac:dyDescent="0.3">
      <c r="B297" s="1" t="s">
        <v>254</v>
      </c>
      <c r="C297" s="3" t="s">
        <v>255</v>
      </c>
      <c r="D297" s="2"/>
      <c r="E297" s="2"/>
      <c r="F297" s="2"/>
      <c r="G297" s="18"/>
    </row>
    <row r="298" spans="2:10" x14ac:dyDescent="0.3">
      <c r="B298" s="10"/>
      <c r="C298" s="8"/>
      <c r="D298" s="7" t="s">
        <v>213</v>
      </c>
      <c r="E298" s="7" t="s">
        <v>214</v>
      </c>
      <c r="F298" s="7" t="s">
        <v>215</v>
      </c>
      <c r="G298" s="19" t="s">
        <v>6</v>
      </c>
    </row>
    <row r="299" spans="2:10" ht="16" x14ac:dyDescent="0.3">
      <c r="B299" s="10"/>
      <c r="C299" s="8"/>
      <c r="D299" s="7" t="s">
        <v>222</v>
      </c>
      <c r="E299" s="8" t="s">
        <v>332</v>
      </c>
      <c r="F299" s="7" t="s">
        <v>331</v>
      </c>
      <c r="G299" s="19" t="s">
        <v>256</v>
      </c>
    </row>
    <row r="300" spans="2:10" x14ac:dyDescent="0.3">
      <c r="B300" s="10"/>
      <c r="C300" s="7">
        <v>1</v>
      </c>
      <c r="D300" s="26">
        <v>4.4999999999999998E-2</v>
      </c>
      <c r="E300" s="26">
        <v>9.8900000000000008E-4</v>
      </c>
      <c r="F300" s="26">
        <v>3.7290000000000001E-3</v>
      </c>
      <c r="G300" s="19" t="s">
        <v>257</v>
      </c>
    </row>
    <row r="301" spans="2:10" x14ac:dyDescent="0.3">
      <c r="B301" s="10"/>
      <c r="C301" s="7">
        <v>2</v>
      </c>
      <c r="D301" s="7">
        <v>2.9000000000000001E-2</v>
      </c>
      <c r="E301" s="26">
        <v>9.9099999999999991E-4</v>
      </c>
      <c r="F301" s="26">
        <v>3.271E-3</v>
      </c>
      <c r="G301" s="19" t="s">
        <v>258</v>
      </c>
    </row>
    <row r="302" spans="2:10" x14ac:dyDescent="0.3">
      <c r="B302" s="10"/>
      <c r="C302" s="7">
        <v>3</v>
      </c>
      <c r="D302" s="7">
        <v>6.8000000000000005E-2</v>
      </c>
      <c r="E302" s="26">
        <v>1E-3</v>
      </c>
      <c r="F302" s="26">
        <v>4.1349999999999998E-3</v>
      </c>
      <c r="G302" s="19"/>
    </row>
    <row r="303" spans="2:10" x14ac:dyDescent="0.3">
      <c r="B303" s="10"/>
      <c r="C303" s="7">
        <v>4</v>
      </c>
      <c r="D303" s="7">
        <v>5.8999999999999997E-2</v>
      </c>
      <c r="E303" s="26">
        <v>7.4899999999999999E-4</v>
      </c>
      <c r="F303" s="26">
        <v>5.0000000000000001E-3</v>
      </c>
      <c r="G303" s="19"/>
    </row>
    <row r="304" spans="2:10" x14ac:dyDescent="0.3">
      <c r="B304" s="10"/>
      <c r="C304" s="7">
        <v>5</v>
      </c>
      <c r="D304" s="7">
        <v>7.1999999999999995E-2</v>
      </c>
      <c r="E304" s="26">
        <v>9.990000000000001E-4</v>
      </c>
      <c r="F304" s="26">
        <v>6.0000000000000001E-3</v>
      </c>
      <c r="G304" s="19"/>
    </row>
    <row r="305" spans="2:9" x14ac:dyDescent="0.3">
      <c r="B305" s="13"/>
      <c r="C305" s="22">
        <v>6</v>
      </c>
      <c r="D305" s="35">
        <v>3.6999999999999998E-2</v>
      </c>
      <c r="E305" s="35">
        <v>8.6200000000000003E-4</v>
      </c>
      <c r="F305" s="35">
        <v>6.0309999999999999E-3</v>
      </c>
      <c r="G305" s="30"/>
    </row>
    <row r="307" spans="2:9" x14ac:dyDescent="0.3">
      <c r="B307" s="1" t="s">
        <v>259</v>
      </c>
      <c r="C307" s="2" t="s">
        <v>1</v>
      </c>
      <c r="D307" s="2"/>
      <c r="E307" s="2"/>
      <c r="F307" s="2"/>
      <c r="G307" s="2"/>
      <c r="H307" s="2"/>
      <c r="I307" s="18"/>
    </row>
    <row r="308" spans="2:9" x14ac:dyDescent="0.3">
      <c r="B308" s="10"/>
      <c r="C308" s="7"/>
      <c r="D308" s="7" t="s">
        <v>338</v>
      </c>
      <c r="E308" s="7"/>
      <c r="F308" s="7" t="s">
        <v>339</v>
      </c>
      <c r="G308" s="7"/>
      <c r="H308" s="7" t="s">
        <v>302</v>
      </c>
      <c r="I308" s="19"/>
    </row>
    <row r="309" spans="2:9" x14ac:dyDescent="0.3">
      <c r="B309" s="10"/>
      <c r="C309" s="7"/>
      <c r="D309" s="7" t="s">
        <v>260</v>
      </c>
      <c r="E309" s="7" t="s">
        <v>261</v>
      </c>
      <c r="F309" s="7" t="s">
        <v>260</v>
      </c>
      <c r="G309" s="7" t="s">
        <v>261</v>
      </c>
      <c r="H309" s="7" t="s">
        <v>260</v>
      </c>
      <c r="I309" s="19" t="s">
        <v>261</v>
      </c>
    </row>
    <row r="310" spans="2:9" x14ac:dyDescent="0.3">
      <c r="B310" s="10"/>
      <c r="C310" s="7">
        <v>1</v>
      </c>
      <c r="D310" s="43">
        <v>7.0000000000000007E-2</v>
      </c>
      <c r="E310" s="43">
        <v>0.08</v>
      </c>
      <c r="F310" s="43">
        <v>0.03</v>
      </c>
      <c r="G310" s="43">
        <v>0.11</v>
      </c>
      <c r="H310" s="43">
        <v>0.05</v>
      </c>
      <c r="I310" s="44">
        <v>0.05</v>
      </c>
    </row>
    <row r="311" spans="2:9" x14ac:dyDescent="0.3">
      <c r="B311" s="10"/>
      <c r="C311" s="8">
        <v>2</v>
      </c>
      <c r="D311" s="43">
        <v>0</v>
      </c>
      <c r="E311" s="43">
        <v>0.04</v>
      </c>
      <c r="F311" s="43">
        <v>0</v>
      </c>
      <c r="G311" s="43">
        <v>0.04</v>
      </c>
      <c r="H311" s="43">
        <v>0.01</v>
      </c>
      <c r="I311" s="44">
        <v>0.04</v>
      </c>
    </row>
    <row r="312" spans="2:9" x14ac:dyDescent="0.3">
      <c r="B312" s="10"/>
      <c r="C312" s="8">
        <v>3</v>
      </c>
      <c r="D312" s="43">
        <v>0.03</v>
      </c>
      <c r="E312" s="43">
        <v>0.06</v>
      </c>
      <c r="F312" s="43">
        <v>0.02</v>
      </c>
      <c r="G312" s="43">
        <v>0.05</v>
      </c>
      <c r="H312" s="43">
        <v>0.04</v>
      </c>
      <c r="I312" s="44">
        <v>7.0000000000000007E-2</v>
      </c>
    </row>
    <row r="313" spans="2:9" x14ac:dyDescent="0.3">
      <c r="B313" s="13"/>
      <c r="C313" s="14" t="s">
        <v>6</v>
      </c>
      <c r="D313" s="22"/>
      <c r="E313" s="22" t="s">
        <v>15</v>
      </c>
      <c r="F313" s="22"/>
      <c r="G313" s="23" t="s">
        <v>15</v>
      </c>
      <c r="H313" s="22"/>
      <c r="I313" s="24" t="s">
        <v>15</v>
      </c>
    </row>
    <row r="315" spans="2:9" x14ac:dyDescent="0.3">
      <c r="B315" s="1" t="s">
        <v>262</v>
      </c>
      <c r="C315" s="2" t="s">
        <v>1</v>
      </c>
      <c r="D315" s="2"/>
      <c r="E315" s="2"/>
      <c r="F315" s="2"/>
      <c r="G315" s="2"/>
      <c r="H315" s="2"/>
      <c r="I315" s="18"/>
    </row>
    <row r="316" spans="2:9" x14ac:dyDescent="0.3">
      <c r="B316" s="10"/>
      <c r="C316" s="7"/>
      <c r="D316" s="7" t="s">
        <v>340</v>
      </c>
      <c r="E316" s="7"/>
      <c r="F316" s="7" t="s">
        <v>339</v>
      </c>
      <c r="G316" s="7"/>
      <c r="H316" s="7" t="s">
        <v>303</v>
      </c>
      <c r="I316" s="19"/>
    </row>
    <row r="317" spans="2:9" x14ac:dyDescent="0.3">
      <c r="B317" s="10"/>
      <c r="C317" s="7" t="s">
        <v>265</v>
      </c>
      <c r="D317" s="7" t="s">
        <v>260</v>
      </c>
      <c r="E317" s="7" t="s">
        <v>261</v>
      </c>
      <c r="F317" s="7" t="s">
        <v>260</v>
      </c>
      <c r="G317" s="7" t="s">
        <v>261</v>
      </c>
      <c r="H317" s="7" t="s">
        <v>260</v>
      </c>
      <c r="I317" s="19" t="s">
        <v>261</v>
      </c>
    </row>
    <row r="318" spans="2:9" x14ac:dyDescent="0.3">
      <c r="B318" s="10"/>
      <c r="C318" s="7">
        <v>1</v>
      </c>
      <c r="D318" s="45">
        <v>1</v>
      </c>
      <c r="E318" s="46">
        <v>0.1</v>
      </c>
      <c r="F318" s="43">
        <v>0.99</v>
      </c>
      <c r="G318" s="43">
        <v>0.24</v>
      </c>
      <c r="H318" s="43">
        <v>0.99</v>
      </c>
      <c r="I318" s="44">
        <v>0.06</v>
      </c>
    </row>
    <row r="319" spans="2:9" x14ac:dyDescent="0.3">
      <c r="B319" s="10"/>
      <c r="C319" s="8">
        <v>2</v>
      </c>
      <c r="D319" s="45">
        <v>0.98</v>
      </c>
      <c r="E319" s="46">
        <v>0.15</v>
      </c>
      <c r="F319" s="43">
        <v>0.96</v>
      </c>
      <c r="G319" s="43">
        <v>0.19</v>
      </c>
      <c r="H319" s="43">
        <v>1</v>
      </c>
      <c r="I319" s="44">
        <v>0.24</v>
      </c>
    </row>
    <row r="320" spans="2:9" x14ac:dyDescent="0.3">
      <c r="B320" s="10"/>
      <c r="C320" s="8">
        <v>3</v>
      </c>
      <c r="D320" s="45">
        <v>1</v>
      </c>
      <c r="E320" s="46">
        <v>0.18</v>
      </c>
      <c r="F320" s="43">
        <v>1</v>
      </c>
      <c r="G320" s="43">
        <v>0.21</v>
      </c>
      <c r="H320" s="43">
        <v>0.97</v>
      </c>
      <c r="I320" s="44">
        <v>0.19</v>
      </c>
    </row>
    <row r="321" spans="2:9" x14ac:dyDescent="0.3">
      <c r="B321" s="13"/>
      <c r="C321" s="14" t="s">
        <v>6</v>
      </c>
      <c r="D321" s="22"/>
      <c r="E321" s="22" t="s">
        <v>263</v>
      </c>
      <c r="F321" s="22"/>
      <c r="G321" s="23" t="s">
        <v>24</v>
      </c>
      <c r="H321" s="22"/>
      <c r="I321" s="24" t="s">
        <v>264</v>
      </c>
    </row>
    <row r="323" spans="2:9" x14ac:dyDescent="0.3">
      <c r="B323" s="1" t="s">
        <v>269</v>
      </c>
      <c r="C323" s="2" t="s">
        <v>1</v>
      </c>
      <c r="D323" s="2"/>
      <c r="E323" s="4"/>
    </row>
    <row r="324" spans="2:9" x14ac:dyDescent="0.3">
      <c r="B324" s="6" t="s">
        <v>266</v>
      </c>
      <c r="C324" s="7"/>
      <c r="D324" s="7" t="s">
        <v>260</v>
      </c>
      <c r="E324" s="19" t="s">
        <v>16</v>
      </c>
    </row>
    <row r="325" spans="2:9" x14ac:dyDescent="0.3">
      <c r="B325" s="10"/>
      <c r="C325" s="7">
        <v>1</v>
      </c>
      <c r="D325" s="43">
        <v>0.09</v>
      </c>
      <c r="E325" s="44">
        <v>0.03</v>
      </c>
    </row>
    <row r="326" spans="2:9" x14ac:dyDescent="0.3">
      <c r="B326" s="10"/>
      <c r="C326" s="8">
        <v>2</v>
      </c>
      <c r="D326" s="43">
        <v>7.0000000000000007E-2</v>
      </c>
      <c r="E326" s="44">
        <v>0.13</v>
      </c>
    </row>
    <row r="327" spans="2:9" x14ac:dyDescent="0.3">
      <c r="B327" s="10"/>
      <c r="C327" s="8">
        <v>3</v>
      </c>
      <c r="D327" s="43">
        <v>7.0000000000000007E-2</v>
      </c>
      <c r="E327" s="44">
        <v>0.05</v>
      </c>
    </row>
    <row r="328" spans="2:9" x14ac:dyDescent="0.3">
      <c r="B328" s="13"/>
      <c r="C328" s="14" t="s">
        <v>6</v>
      </c>
      <c r="D328" s="22"/>
      <c r="E328" s="30" t="s">
        <v>267</v>
      </c>
    </row>
    <row r="330" spans="2:9" x14ac:dyDescent="0.3">
      <c r="B330" s="1" t="s">
        <v>270</v>
      </c>
      <c r="C330" s="2" t="s">
        <v>1</v>
      </c>
      <c r="D330" s="2"/>
      <c r="E330" s="4"/>
    </row>
    <row r="331" spans="2:9" x14ac:dyDescent="0.3">
      <c r="B331" s="6" t="s">
        <v>266</v>
      </c>
      <c r="C331" s="7" t="s">
        <v>268</v>
      </c>
      <c r="D331" s="7" t="s">
        <v>260</v>
      </c>
      <c r="E331" s="19" t="s">
        <v>16</v>
      </c>
    </row>
    <row r="332" spans="2:9" x14ac:dyDescent="0.3">
      <c r="B332" s="10"/>
      <c r="C332" s="7">
        <v>1</v>
      </c>
      <c r="D332" s="43">
        <v>0.97</v>
      </c>
      <c r="E332" s="44">
        <v>0.34</v>
      </c>
    </row>
    <row r="333" spans="2:9" x14ac:dyDescent="0.3">
      <c r="B333" s="10"/>
      <c r="C333" s="8">
        <v>2</v>
      </c>
      <c r="D333" s="43">
        <v>0.99</v>
      </c>
      <c r="E333" s="44">
        <v>0.16</v>
      </c>
    </row>
    <row r="334" spans="2:9" x14ac:dyDescent="0.3">
      <c r="B334" s="10"/>
      <c r="C334" s="8">
        <v>3</v>
      </c>
      <c r="D334" s="43">
        <v>1</v>
      </c>
      <c r="E334" s="44">
        <v>0.28999999999999998</v>
      </c>
    </row>
    <row r="335" spans="2:9" x14ac:dyDescent="0.3">
      <c r="B335" s="13"/>
      <c r="C335" s="14" t="s">
        <v>6</v>
      </c>
      <c r="D335" s="22"/>
      <c r="E335" s="30" t="s">
        <v>24</v>
      </c>
    </row>
    <row r="337" spans="1:12" x14ac:dyDescent="0.3">
      <c r="B337" s="1" t="s">
        <v>271</v>
      </c>
      <c r="C337" s="2" t="s">
        <v>1</v>
      </c>
      <c r="D337" s="2"/>
      <c r="E337" s="2"/>
      <c r="F337" s="2"/>
      <c r="G337" s="2"/>
      <c r="H337" s="2"/>
      <c r="I337" s="2"/>
      <c r="J337" s="2"/>
      <c r="K337" s="18"/>
    </row>
    <row r="338" spans="1:12" x14ac:dyDescent="0.3">
      <c r="B338" s="10"/>
      <c r="C338" s="7"/>
      <c r="D338" s="47" t="s">
        <v>274</v>
      </c>
      <c r="E338" s="7" t="s">
        <v>275</v>
      </c>
      <c r="F338" s="47" t="s">
        <v>276</v>
      </c>
      <c r="G338" s="7" t="s">
        <v>277</v>
      </c>
      <c r="H338" s="7" t="s">
        <v>278</v>
      </c>
      <c r="I338" s="7" t="s">
        <v>279</v>
      </c>
      <c r="J338" s="7" t="s">
        <v>280</v>
      </c>
      <c r="K338" s="19" t="s">
        <v>6</v>
      </c>
    </row>
    <row r="339" spans="1:12" ht="16" x14ac:dyDescent="0.3">
      <c r="B339" s="10"/>
      <c r="C339" s="7" t="s">
        <v>265</v>
      </c>
      <c r="D339" s="7" t="s">
        <v>272</v>
      </c>
      <c r="E339" s="7" t="s">
        <v>273</v>
      </c>
      <c r="F339" s="7" t="s">
        <v>342</v>
      </c>
      <c r="G339" s="7" t="s">
        <v>343</v>
      </c>
      <c r="H339" s="7" t="s">
        <v>344</v>
      </c>
      <c r="I339" s="7" t="s">
        <v>341</v>
      </c>
      <c r="J339" s="7" t="s">
        <v>301</v>
      </c>
      <c r="K339" s="19" t="s">
        <v>281</v>
      </c>
    </row>
    <row r="340" spans="1:12" x14ac:dyDescent="0.3">
      <c r="B340" s="10"/>
      <c r="C340" s="7">
        <v>1</v>
      </c>
      <c r="D340" s="46">
        <v>1</v>
      </c>
      <c r="E340" s="46">
        <v>0.1</v>
      </c>
      <c r="F340" s="46">
        <v>0.98</v>
      </c>
      <c r="G340" s="46">
        <v>0.12</v>
      </c>
      <c r="H340" s="46">
        <v>0.99</v>
      </c>
      <c r="I340" s="46">
        <v>0.78</v>
      </c>
      <c r="J340" s="46">
        <v>0.23</v>
      </c>
      <c r="K340" s="12" t="s">
        <v>282</v>
      </c>
      <c r="L340" s="48"/>
    </row>
    <row r="341" spans="1:12" x14ac:dyDescent="0.3">
      <c r="B341" s="10"/>
      <c r="C341" s="8">
        <v>2</v>
      </c>
      <c r="D341" s="46">
        <v>0.98</v>
      </c>
      <c r="E341" s="46">
        <v>0.08</v>
      </c>
      <c r="F341" s="46">
        <v>0.92</v>
      </c>
      <c r="G341" s="46">
        <v>0.17</v>
      </c>
      <c r="H341" s="46">
        <v>0.81</v>
      </c>
      <c r="I341" s="46">
        <v>0.94</v>
      </c>
      <c r="J341" s="46">
        <v>0.11</v>
      </c>
      <c r="K341" s="19" t="s">
        <v>283</v>
      </c>
      <c r="L341" s="48"/>
    </row>
    <row r="342" spans="1:12" x14ac:dyDescent="0.3">
      <c r="B342" s="10"/>
      <c r="C342" s="8">
        <v>3</v>
      </c>
      <c r="D342" s="46">
        <v>0.96</v>
      </c>
      <c r="E342" s="46">
        <v>0.1</v>
      </c>
      <c r="F342" s="46">
        <v>0.98</v>
      </c>
      <c r="G342" s="46">
        <v>0.2</v>
      </c>
      <c r="H342" s="46">
        <v>0.82</v>
      </c>
      <c r="I342" s="46">
        <v>0.86</v>
      </c>
      <c r="J342" s="46">
        <v>0.17</v>
      </c>
      <c r="K342" s="19" t="s">
        <v>345</v>
      </c>
      <c r="L342" s="48"/>
    </row>
    <row r="343" spans="1:12" x14ac:dyDescent="0.3">
      <c r="B343" s="38"/>
      <c r="C343" s="7"/>
      <c r="D343" s="26"/>
      <c r="E343" s="7"/>
      <c r="F343" s="26"/>
      <c r="G343" s="7"/>
      <c r="H343" s="26"/>
      <c r="I343" s="7"/>
      <c r="J343" s="7"/>
      <c r="K343" s="12" t="s">
        <v>284</v>
      </c>
    </row>
    <row r="344" spans="1:12" x14ac:dyDescent="0.3">
      <c r="B344" s="39"/>
      <c r="C344" s="22"/>
      <c r="D344" s="35"/>
      <c r="E344" s="22"/>
      <c r="F344" s="35"/>
      <c r="G344" s="22"/>
      <c r="H344" s="35"/>
      <c r="I344" s="22"/>
      <c r="J344" s="22"/>
      <c r="K344" s="30" t="s">
        <v>285</v>
      </c>
    </row>
    <row r="345" spans="1:12" x14ac:dyDescent="0.3">
      <c r="B345" s="31"/>
      <c r="D345" s="31"/>
      <c r="F345" s="31"/>
      <c r="H345" s="31"/>
      <c r="I345" s="2"/>
    </row>
    <row r="346" spans="1:12" x14ac:dyDescent="0.3">
      <c r="B346" s="1" t="s">
        <v>286</v>
      </c>
      <c r="C346" s="2" t="s">
        <v>1</v>
      </c>
      <c r="D346" s="2"/>
      <c r="E346" s="2"/>
      <c r="F346" s="2"/>
      <c r="G346" s="2"/>
      <c r="H346" s="2"/>
      <c r="I346" s="2"/>
      <c r="J346" s="18"/>
    </row>
    <row r="347" spans="1:12" ht="16" x14ac:dyDescent="0.3">
      <c r="B347" s="10" t="s">
        <v>319</v>
      </c>
      <c r="C347" s="7"/>
      <c r="D347" s="47" t="s">
        <v>274</v>
      </c>
      <c r="E347" s="7" t="s">
        <v>275</v>
      </c>
      <c r="F347" s="47" t="s">
        <v>276</v>
      </c>
      <c r="G347" s="7" t="s">
        <v>277</v>
      </c>
      <c r="H347" s="7" t="s">
        <v>278</v>
      </c>
      <c r="I347" s="7" t="s">
        <v>279</v>
      </c>
      <c r="J347" s="19" t="s">
        <v>6</v>
      </c>
    </row>
    <row r="348" spans="1:12" x14ac:dyDescent="0.3">
      <c r="B348" s="10"/>
      <c r="C348" s="7" t="s">
        <v>265</v>
      </c>
      <c r="D348" s="7" t="s">
        <v>189</v>
      </c>
      <c r="E348" s="7" t="s">
        <v>190</v>
      </c>
      <c r="F348" s="7" t="s">
        <v>191</v>
      </c>
      <c r="G348" s="7" t="s">
        <v>192</v>
      </c>
      <c r="H348" s="7" t="s">
        <v>193</v>
      </c>
      <c r="I348" s="7" t="s">
        <v>194</v>
      </c>
      <c r="J348" s="19" t="s">
        <v>287</v>
      </c>
    </row>
    <row r="349" spans="1:12" x14ac:dyDescent="0.3">
      <c r="A349" s="26"/>
      <c r="B349" s="38"/>
      <c r="C349" s="7">
        <v>1</v>
      </c>
      <c r="D349" s="43">
        <v>0.97</v>
      </c>
      <c r="E349" s="43">
        <v>0.59</v>
      </c>
      <c r="F349" s="43">
        <v>0.67</v>
      </c>
      <c r="G349" s="43">
        <v>0.33</v>
      </c>
      <c r="H349" s="43">
        <v>0.56999999999999995</v>
      </c>
      <c r="I349" s="43">
        <v>0.1</v>
      </c>
      <c r="J349" s="12" t="s">
        <v>288</v>
      </c>
    </row>
    <row r="350" spans="1:12" x14ac:dyDescent="0.3">
      <c r="B350" s="10"/>
      <c r="C350" s="8">
        <v>2</v>
      </c>
      <c r="D350" s="43">
        <v>1</v>
      </c>
      <c r="E350" s="43">
        <v>0.43</v>
      </c>
      <c r="F350" s="43">
        <v>0.47</v>
      </c>
      <c r="G350" s="43">
        <v>0.24</v>
      </c>
      <c r="H350" s="43">
        <v>0.83</v>
      </c>
      <c r="I350" s="43">
        <v>0.02</v>
      </c>
      <c r="J350" s="19" t="s">
        <v>283</v>
      </c>
    </row>
    <row r="351" spans="1:12" x14ac:dyDescent="0.3">
      <c r="B351" s="10"/>
      <c r="C351" s="8">
        <v>3</v>
      </c>
      <c r="D351" s="43">
        <v>0.95</v>
      </c>
      <c r="E351" s="43">
        <v>0.63</v>
      </c>
      <c r="F351" s="43">
        <v>0.59</v>
      </c>
      <c r="G351" s="43">
        <v>0.19</v>
      </c>
      <c r="H351" s="43">
        <v>0.68</v>
      </c>
      <c r="I351" s="43">
        <v>0.11</v>
      </c>
      <c r="J351" s="19" t="s">
        <v>289</v>
      </c>
    </row>
    <row r="352" spans="1:12" x14ac:dyDescent="0.3">
      <c r="A352" s="26"/>
      <c r="B352" s="39"/>
      <c r="C352" s="22"/>
      <c r="D352" s="35"/>
      <c r="E352" s="22"/>
      <c r="F352" s="35"/>
      <c r="G352" s="22"/>
      <c r="H352" s="35"/>
      <c r="I352" s="22"/>
      <c r="J352" s="16" t="s">
        <v>290</v>
      </c>
    </row>
    <row r="353" spans="2:10" x14ac:dyDescent="0.3">
      <c r="I353" s="2"/>
    </row>
    <row r="354" spans="2:10" x14ac:dyDescent="0.3">
      <c r="B354" s="1" t="s">
        <v>291</v>
      </c>
      <c r="C354" s="2" t="s">
        <v>1</v>
      </c>
      <c r="D354" s="2"/>
      <c r="E354" s="2"/>
      <c r="F354" s="2"/>
      <c r="G354" s="2"/>
      <c r="H354" s="2"/>
      <c r="I354" s="2"/>
      <c r="J354" s="18"/>
    </row>
    <row r="355" spans="2:10" ht="16" x14ac:dyDescent="0.3">
      <c r="B355" s="10" t="s">
        <v>315</v>
      </c>
      <c r="C355" s="7"/>
      <c r="D355" s="47" t="s">
        <v>274</v>
      </c>
      <c r="E355" s="7" t="s">
        <v>275</v>
      </c>
      <c r="F355" s="47" t="s">
        <v>276</v>
      </c>
      <c r="G355" s="7" t="s">
        <v>277</v>
      </c>
      <c r="H355" s="7" t="s">
        <v>278</v>
      </c>
      <c r="I355" s="7" t="s">
        <v>279</v>
      </c>
      <c r="J355" s="19" t="s">
        <v>6</v>
      </c>
    </row>
    <row r="356" spans="2:10" x14ac:dyDescent="0.3">
      <c r="B356" s="10"/>
      <c r="C356" s="7" t="s">
        <v>265</v>
      </c>
      <c r="D356" s="7" t="s">
        <v>189</v>
      </c>
      <c r="E356" s="7" t="s">
        <v>190</v>
      </c>
      <c r="F356" s="7" t="s">
        <v>191</v>
      </c>
      <c r="G356" s="7" t="s">
        <v>192</v>
      </c>
      <c r="H356" s="7" t="s">
        <v>193</v>
      </c>
      <c r="I356" s="7" t="s">
        <v>194</v>
      </c>
      <c r="J356" s="19" t="s">
        <v>296</v>
      </c>
    </row>
    <row r="357" spans="2:10" x14ac:dyDescent="0.3">
      <c r="B357" s="38"/>
      <c r="C357" s="7">
        <v>1</v>
      </c>
      <c r="D357" s="32">
        <v>0.98670000000000002</v>
      </c>
      <c r="E357" s="32">
        <v>0.52669999999999995</v>
      </c>
      <c r="F357" s="32">
        <v>0.61329999999999996</v>
      </c>
      <c r="G357" s="32">
        <v>0.9133</v>
      </c>
      <c r="H357" s="32">
        <v>0.66669999999999996</v>
      </c>
      <c r="I357" s="32">
        <v>0.83330000000000004</v>
      </c>
      <c r="J357" s="12" t="s">
        <v>297</v>
      </c>
    </row>
    <row r="358" spans="2:10" x14ac:dyDescent="0.3">
      <c r="B358" s="10"/>
      <c r="C358" s="8">
        <v>2</v>
      </c>
      <c r="D358" s="43">
        <v>0.94</v>
      </c>
      <c r="E358" s="32">
        <v>0.54669999999999996</v>
      </c>
      <c r="F358" s="32">
        <v>0.56669999999999998</v>
      </c>
      <c r="G358" s="32">
        <v>0.83330000000000004</v>
      </c>
      <c r="H358" s="32">
        <v>0.71330000000000005</v>
      </c>
      <c r="I358" s="32">
        <v>0.95330000000000004</v>
      </c>
      <c r="J358" s="19" t="s">
        <v>298</v>
      </c>
    </row>
    <row r="359" spans="2:10" x14ac:dyDescent="0.3">
      <c r="B359" s="10"/>
      <c r="C359" s="8">
        <v>3</v>
      </c>
      <c r="D359" s="43">
        <v>0.98</v>
      </c>
      <c r="E359" s="32">
        <v>0.60670000000000002</v>
      </c>
      <c r="F359" s="32">
        <v>0.5867</v>
      </c>
      <c r="G359" s="43">
        <v>0.94</v>
      </c>
      <c r="H359" s="43">
        <v>0.57999999999999996</v>
      </c>
      <c r="I359" s="32">
        <v>0.92669999999999997</v>
      </c>
      <c r="J359" s="19" t="s">
        <v>299</v>
      </c>
    </row>
    <row r="360" spans="2:10" x14ac:dyDescent="0.3">
      <c r="B360" s="39"/>
      <c r="C360" s="22"/>
      <c r="D360" s="35"/>
      <c r="E360" s="22"/>
      <c r="F360" s="35"/>
      <c r="G360" s="22"/>
      <c r="H360" s="35"/>
      <c r="I360" s="22"/>
      <c r="J360" s="16" t="s">
        <v>300</v>
      </c>
    </row>
    <row r="362" spans="2:10" x14ac:dyDescent="0.3">
      <c r="B362" s="1" t="s">
        <v>292</v>
      </c>
      <c r="C362" s="2" t="s">
        <v>1</v>
      </c>
      <c r="D362" s="2"/>
      <c r="E362" s="18"/>
    </row>
    <row r="363" spans="2:10" ht="16" x14ac:dyDescent="0.3">
      <c r="B363" s="6" t="s">
        <v>294</v>
      </c>
      <c r="C363" s="7" t="s">
        <v>18</v>
      </c>
      <c r="D363" s="8" t="s">
        <v>330</v>
      </c>
      <c r="E363" s="9" t="s">
        <v>333</v>
      </c>
    </row>
    <row r="364" spans="2:10" x14ac:dyDescent="0.3">
      <c r="B364" s="6"/>
      <c r="C364" s="7">
        <v>1</v>
      </c>
      <c r="D364" s="43">
        <v>0.28000000000000003</v>
      </c>
      <c r="E364" s="34">
        <v>0.62670000000000003</v>
      </c>
    </row>
    <row r="365" spans="2:10" x14ac:dyDescent="0.3">
      <c r="B365" s="10"/>
      <c r="C365" s="8">
        <v>2</v>
      </c>
      <c r="D365" s="43">
        <v>0.2</v>
      </c>
      <c r="E365" s="34">
        <v>0.4733</v>
      </c>
    </row>
    <row r="366" spans="2:10" x14ac:dyDescent="0.3">
      <c r="B366" s="10"/>
      <c r="C366" s="8">
        <v>3</v>
      </c>
      <c r="D366" s="32">
        <v>0.31330000000000002</v>
      </c>
      <c r="E366" s="44">
        <v>0.6</v>
      </c>
    </row>
    <row r="367" spans="2:10" x14ac:dyDescent="0.3">
      <c r="B367" s="13"/>
      <c r="C367" s="14" t="s">
        <v>6</v>
      </c>
      <c r="D367" s="22"/>
      <c r="E367" s="30" t="s">
        <v>295</v>
      </c>
    </row>
    <row r="369" spans="2:5" x14ac:dyDescent="0.3">
      <c r="B369" s="1" t="s">
        <v>293</v>
      </c>
      <c r="C369" s="2" t="s">
        <v>1</v>
      </c>
      <c r="D369" s="2"/>
      <c r="E369" s="18"/>
    </row>
    <row r="370" spans="2:5" ht="17" x14ac:dyDescent="0.3">
      <c r="B370" s="6" t="s">
        <v>336</v>
      </c>
      <c r="C370" s="7" t="s">
        <v>18</v>
      </c>
      <c r="D370" s="8" t="s">
        <v>330</v>
      </c>
      <c r="E370" s="9" t="s">
        <v>331</v>
      </c>
    </row>
    <row r="371" spans="2:5" x14ac:dyDescent="0.3">
      <c r="B371" s="6"/>
      <c r="C371" s="7">
        <v>1</v>
      </c>
      <c r="D371" s="32">
        <v>0.32700000000000001</v>
      </c>
      <c r="E371" s="44">
        <v>0.6</v>
      </c>
    </row>
    <row r="372" spans="2:5" x14ac:dyDescent="0.3">
      <c r="B372" s="10"/>
      <c r="C372" s="8">
        <v>2</v>
      </c>
      <c r="D372" s="32">
        <v>0.40699999999999997</v>
      </c>
      <c r="E372" s="34">
        <v>0.49299999999999999</v>
      </c>
    </row>
    <row r="373" spans="2:5" x14ac:dyDescent="0.3">
      <c r="B373" s="10"/>
      <c r="C373" s="8">
        <v>3</v>
      </c>
      <c r="D373" s="32">
        <v>0.49299999999999999</v>
      </c>
      <c r="E373" s="34">
        <v>0.66669999999999996</v>
      </c>
    </row>
    <row r="374" spans="2:5" x14ac:dyDescent="0.3">
      <c r="B374" s="13"/>
      <c r="C374" s="14" t="s">
        <v>6</v>
      </c>
      <c r="D374" s="22"/>
      <c r="E374" s="30" t="s">
        <v>21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22T06:52:13Z</dcterms:modified>
</cp:coreProperties>
</file>